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BMC Evolutionary Biology\Figures\"/>
    </mc:Choice>
  </mc:AlternateContent>
  <bookViews>
    <workbookView xWindow="120" yWindow="150" windowWidth="24915" windowHeight="12075"/>
  </bookViews>
  <sheets>
    <sheet name="HWE" sheetId="1" r:id="rId1"/>
    <sheet name="Tabelle2" sheetId="2" r:id="rId2"/>
    <sheet name="Tabelle3" sheetId="3" r:id="rId3"/>
  </sheets>
  <calcPr calcId="152511"/>
</workbook>
</file>

<file path=xl/calcChain.xml><?xml version="1.0" encoding="utf-8"?>
<calcChain xmlns="http://schemas.openxmlformats.org/spreadsheetml/2006/main">
  <c r="AD152" i="1" l="1"/>
  <c r="AD151" i="1"/>
  <c r="V152" i="1"/>
  <c r="V151" i="1"/>
  <c r="N152" i="1"/>
  <c r="N151" i="1"/>
  <c r="F152" i="1"/>
  <c r="F151" i="1"/>
  <c r="AD149" i="1" l="1"/>
  <c r="V149" i="1"/>
  <c r="N149" i="1"/>
  <c r="F149" i="1"/>
</calcChain>
</file>

<file path=xl/sharedStrings.xml><?xml version="1.0" encoding="utf-8"?>
<sst xmlns="http://schemas.openxmlformats.org/spreadsheetml/2006/main" count="1719" uniqueCount="59">
  <si>
    <t>Summary of Chi-Square Tests for Hardy-Weinberg Equilibrium</t>
  </si>
  <si>
    <t>Pop</t>
  </si>
  <si>
    <t>Locus</t>
  </si>
  <si>
    <t>DF</t>
  </si>
  <si>
    <t>ChiSq</t>
  </si>
  <si>
    <t>Prob</t>
  </si>
  <si>
    <t>Signif</t>
  </si>
  <si>
    <t>m-Siesbach</t>
  </si>
  <si>
    <t>BF1</t>
  </si>
  <si>
    <t>***</t>
  </si>
  <si>
    <t>BH5</t>
  </si>
  <si>
    <t>Monomorphic</t>
  </si>
  <si>
    <t>CM37</t>
  </si>
  <si>
    <t>BD5</t>
  </si>
  <si>
    <t>**</t>
  </si>
  <si>
    <t>CM5</t>
  </si>
  <si>
    <t>CM19</t>
  </si>
  <si>
    <t>ns</t>
  </si>
  <si>
    <t>CM33</t>
  </si>
  <si>
    <t>BD7</t>
  </si>
  <si>
    <t>BF9</t>
  </si>
  <si>
    <t>CD6</t>
  </si>
  <si>
    <t>m-Hochscheid</t>
  </si>
  <si>
    <t>m-Züsch</t>
  </si>
  <si>
    <t>m-Allenbach</t>
  </si>
  <si>
    <t>m-Muhl</t>
  </si>
  <si>
    <t>*</t>
  </si>
  <si>
    <t>m-Hundheim</t>
  </si>
  <si>
    <t>m-Abtei</t>
  </si>
  <si>
    <t>m-Reinsfeld1</t>
  </si>
  <si>
    <t xml:space="preserve">m-Reinsfeld2 </t>
  </si>
  <si>
    <t>m-Farschweiler</t>
  </si>
  <si>
    <t>m-Damflos</t>
  </si>
  <si>
    <t>m-Prosterath</t>
  </si>
  <si>
    <t>m-Gonzerath</t>
  </si>
  <si>
    <t>m-Ochsenbruch</t>
  </si>
  <si>
    <t>Key: ns=not significant, * P&lt;0.05, ** P&lt;0.01, *** P&lt;0.001</t>
  </si>
  <si>
    <t>Ch. montanus without hybrids</t>
  </si>
  <si>
    <t>Ch. montanus including hybrids</t>
  </si>
  <si>
    <t>Siesbach</t>
  </si>
  <si>
    <t>Hochscheid</t>
  </si>
  <si>
    <t>Züsch</t>
  </si>
  <si>
    <t>Allenbach</t>
  </si>
  <si>
    <t>Muhl</t>
  </si>
  <si>
    <t>Hundheim</t>
  </si>
  <si>
    <t>Reinsfeld1</t>
  </si>
  <si>
    <t xml:space="preserve">Reinsfeld2 </t>
  </si>
  <si>
    <t>Farschweiler</t>
  </si>
  <si>
    <t>Damflos</t>
  </si>
  <si>
    <t>Prosterath</t>
  </si>
  <si>
    <t>Gonzerath</t>
  </si>
  <si>
    <t>Ochsenbruch</t>
  </si>
  <si>
    <t>Hunolstein</t>
  </si>
  <si>
    <t>Boerfink</t>
  </si>
  <si>
    <t>Ch. parallelus including hybrids</t>
  </si>
  <si>
    <t>Ch. parallelus without hybrids</t>
  </si>
  <si>
    <t>NS</t>
  </si>
  <si>
    <t>FIS</t>
  </si>
  <si>
    <t>s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2"/>
  <sheetViews>
    <sheetView tabSelected="1" workbookViewId="0">
      <selection activeCell="S145" sqref="S145"/>
    </sheetView>
  </sheetViews>
  <sheetFormatPr baseColWidth="10" defaultRowHeight="15" x14ac:dyDescent="0.25"/>
  <cols>
    <col min="1" max="1" width="18.28515625" customWidth="1"/>
  </cols>
  <sheetData>
    <row r="1" spans="1:31" x14ac:dyDescent="0.25">
      <c r="A1" s="1" t="s">
        <v>0</v>
      </c>
      <c r="I1" s="1"/>
      <c r="Q1" s="1"/>
      <c r="Y1" s="1"/>
    </row>
    <row r="2" spans="1:31" x14ac:dyDescent="0.25">
      <c r="A2" s="1"/>
      <c r="I2" s="1"/>
      <c r="Q2" s="1"/>
      <c r="Y2" s="1"/>
    </row>
    <row r="3" spans="1:31" x14ac:dyDescent="0.25">
      <c r="A3" t="s">
        <v>37</v>
      </c>
      <c r="I3" t="s">
        <v>38</v>
      </c>
      <c r="P3" s="1"/>
      <c r="Q3" t="s">
        <v>55</v>
      </c>
      <c r="W3" s="1"/>
      <c r="X3" s="1"/>
      <c r="Y3" t="s">
        <v>54</v>
      </c>
    </row>
    <row r="4" spans="1:31" x14ac:dyDescent="0.25">
      <c r="P4" s="1"/>
      <c r="W4" s="1"/>
      <c r="X4" s="1"/>
    </row>
    <row r="5" spans="1:31" x14ac:dyDescent="0.25">
      <c r="A5" s="1"/>
      <c r="I5" s="1"/>
      <c r="Q5" s="1"/>
      <c r="Y5" s="1"/>
    </row>
    <row r="7" spans="1:31" x14ac:dyDescent="0.25">
      <c r="A7" s="1" t="s">
        <v>1</v>
      </c>
      <c r="B7" s="1" t="s">
        <v>2</v>
      </c>
      <c r="C7" s="1" t="s">
        <v>3</v>
      </c>
      <c r="D7" s="1" t="s">
        <v>4</v>
      </c>
      <c r="E7" s="1" t="s">
        <v>5</v>
      </c>
      <c r="F7" s="1" t="s">
        <v>6</v>
      </c>
      <c r="G7" s="1" t="s">
        <v>57</v>
      </c>
      <c r="I7" s="1" t="s">
        <v>1</v>
      </c>
      <c r="J7" s="1" t="s">
        <v>2</v>
      </c>
      <c r="K7" s="1" t="s">
        <v>3</v>
      </c>
      <c r="L7" s="1" t="s">
        <v>4</v>
      </c>
      <c r="M7" s="1" t="s">
        <v>5</v>
      </c>
      <c r="N7" s="1" t="s">
        <v>6</v>
      </c>
      <c r="O7" s="1" t="s">
        <v>57</v>
      </c>
      <c r="P7" s="1"/>
      <c r="Q7" s="1" t="s">
        <v>1</v>
      </c>
      <c r="R7" s="1" t="s">
        <v>2</v>
      </c>
      <c r="S7" s="1" t="s">
        <v>3</v>
      </c>
      <c r="T7" s="1" t="s">
        <v>4</v>
      </c>
      <c r="U7" s="1" t="s">
        <v>5</v>
      </c>
      <c r="V7" s="1" t="s">
        <v>6</v>
      </c>
      <c r="W7" s="1" t="s">
        <v>57</v>
      </c>
      <c r="X7" s="1"/>
      <c r="Y7" s="1" t="s">
        <v>1</v>
      </c>
      <c r="Z7" s="1" t="s">
        <v>2</v>
      </c>
      <c r="AA7" s="1" t="s">
        <v>3</v>
      </c>
      <c r="AB7" s="1" t="s">
        <v>4</v>
      </c>
      <c r="AC7" s="1" t="s">
        <v>5</v>
      </c>
      <c r="AD7" s="1" t="s">
        <v>6</v>
      </c>
      <c r="AE7" s="1" t="s">
        <v>57</v>
      </c>
    </row>
    <row r="8" spans="1:31" x14ac:dyDescent="0.25">
      <c r="A8" t="s">
        <v>7</v>
      </c>
      <c r="B8" t="s">
        <v>8</v>
      </c>
      <c r="C8">
        <v>55</v>
      </c>
      <c r="D8" s="2">
        <v>169.14927704170134</v>
      </c>
      <c r="E8" s="2">
        <v>1.5215474021349966E-13</v>
      </c>
      <c r="F8" t="s">
        <v>9</v>
      </c>
      <c r="G8" s="2">
        <v>0.34548854604955592</v>
      </c>
      <c r="H8" s="2"/>
      <c r="I8" t="s">
        <v>7</v>
      </c>
      <c r="J8" t="s">
        <v>8</v>
      </c>
      <c r="K8">
        <v>105</v>
      </c>
      <c r="L8" s="2">
        <v>225.35095689944171</v>
      </c>
      <c r="M8" s="2">
        <v>8.8493015531054437E-11</v>
      </c>
      <c r="N8" t="s">
        <v>9</v>
      </c>
      <c r="O8" s="2">
        <v>0.32773109243697479</v>
      </c>
      <c r="Q8" t="s">
        <v>39</v>
      </c>
      <c r="R8" t="s">
        <v>8</v>
      </c>
      <c r="S8">
        <v>253</v>
      </c>
      <c r="T8" s="2">
        <v>316.72806122448912</v>
      </c>
      <c r="U8" s="2">
        <v>3.9765233922452034E-3</v>
      </c>
      <c r="V8" t="s">
        <v>14</v>
      </c>
      <c r="W8" s="2">
        <v>8.9456869009584702E-2</v>
      </c>
      <c r="X8" s="2"/>
      <c r="Y8" t="s">
        <v>39</v>
      </c>
      <c r="Z8" t="s">
        <v>8</v>
      </c>
      <c r="AA8">
        <v>325</v>
      </c>
      <c r="AB8" s="2">
        <v>396.67452222222073</v>
      </c>
      <c r="AC8" s="2">
        <v>3.9838667854491024E-3</v>
      </c>
      <c r="AD8" t="s">
        <v>14</v>
      </c>
      <c r="AE8" s="2">
        <v>0.10471524800979795</v>
      </c>
    </row>
    <row r="9" spans="1:31" x14ac:dyDescent="0.25">
      <c r="A9" t="s">
        <v>7</v>
      </c>
      <c r="B9" t="s">
        <v>10</v>
      </c>
      <c r="C9" t="s">
        <v>11</v>
      </c>
      <c r="D9" s="2"/>
      <c r="E9" s="2"/>
      <c r="G9" s="2" t="e">
        <v>#N/A</v>
      </c>
      <c r="H9" s="2"/>
      <c r="I9" t="s">
        <v>7</v>
      </c>
      <c r="J9" t="s">
        <v>10</v>
      </c>
      <c r="K9">
        <v>1</v>
      </c>
      <c r="L9" s="2">
        <v>6.0966758600667706E-3</v>
      </c>
      <c r="M9" s="2">
        <v>0.9377634512316233</v>
      </c>
      <c r="N9" t="s">
        <v>17</v>
      </c>
      <c r="O9" s="2">
        <v>-1.2048192771085148E-2</v>
      </c>
      <c r="Q9" t="s">
        <v>39</v>
      </c>
      <c r="R9" t="s">
        <v>10</v>
      </c>
      <c r="S9">
        <v>15</v>
      </c>
      <c r="T9" s="2">
        <v>7.7116920842411032</v>
      </c>
      <c r="U9" s="2">
        <v>0.93482045390323842</v>
      </c>
      <c r="V9" t="s">
        <v>17</v>
      </c>
      <c r="W9" s="2">
        <v>8.9285714285713431E-3</v>
      </c>
      <c r="X9" s="2"/>
      <c r="Y9" t="s">
        <v>39</v>
      </c>
      <c r="Z9" t="s">
        <v>10</v>
      </c>
      <c r="AA9">
        <v>21</v>
      </c>
      <c r="AB9" s="2">
        <v>8.6385185185185236</v>
      </c>
      <c r="AC9" s="2">
        <v>0.99178420622875341</v>
      </c>
      <c r="AD9" t="s">
        <v>17</v>
      </c>
      <c r="AE9" s="2">
        <v>2.3255813953488476E-2</v>
      </c>
    </row>
    <row r="10" spans="1:31" x14ac:dyDescent="0.25">
      <c r="A10" t="s">
        <v>7</v>
      </c>
      <c r="B10" t="s">
        <v>12</v>
      </c>
      <c r="C10">
        <v>10</v>
      </c>
      <c r="D10" s="2">
        <v>42.562036236063065</v>
      </c>
      <c r="E10" s="2">
        <v>5.9544745839227595E-6</v>
      </c>
      <c r="F10" t="s">
        <v>9</v>
      </c>
      <c r="G10" s="2">
        <v>0.10980966325036619</v>
      </c>
      <c r="H10" s="2"/>
      <c r="I10" t="s">
        <v>7</v>
      </c>
      <c r="J10" t="s">
        <v>12</v>
      </c>
      <c r="K10">
        <v>21</v>
      </c>
      <c r="L10" s="2">
        <v>53.714959908367838</v>
      </c>
      <c r="M10" s="2">
        <v>1.085552396195499E-4</v>
      </c>
      <c r="N10" t="s">
        <v>9</v>
      </c>
      <c r="O10" s="2">
        <v>0.15870570107858253</v>
      </c>
      <c r="Q10" t="s">
        <v>39</v>
      </c>
      <c r="R10" t="s">
        <v>12</v>
      </c>
      <c r="S10">
        <v>91</v>
      </c>
      <c r="T10" s="2">
        <v>204.22149767204712</v>
      </c>
      <c r="U10" s="2">
        <v>1.1236921273039181E-10</v>
      </c>
      <c r="V10" t="s">
        <v>9</v>
      </c>
      <c r="W10" s="2">
        <v>0.52673492605233219</v>
      </c>
      <c r="X10" s="2"/>
      <c r="Y10" t="s">
        <v>39</v>
      </c>
      <c r="Z10" t="s">
        <v>12</v>
      </c>
      <c r="AA10">
        <v>105</v>
      </c>
      <c r="AB10" s="2">
        <v>233.37869822485195</v>
      </c>
      <c r="AC10" s="2">
        <v>9.4372800705275423E-12</v>
      </c>
      <c r="AD10" t="s">
        <v>9</v>
      </c>
      <c r="AE10" s="2">
        <v>0.51197469498418435</v>
      </c>
    </row>
    <row r="11" spans="1:31" x14ac:dyDescent="0.25">
      <c r="A11" t="s">
        <v>7</v>
      </c>
      <c r="B11" t="s">
        <v>13</v>
      </c>
      <c r="C11">
        <v>21</v>
      </c>
      <c r="D11" s="2">
        <v>42.103978846440526</v>
      </c>
      <c r="E11" s="2">
        <v>4.0829219805637992E-3</v>
      </c>
      <c r="F11" t="s">
        <v>14</v>
      </c>
      <c r="G11" s="2">
        <v>6.9832402234636839E-2</v>
      </c>
      <c r="H11" s="2"/>
      <c r="I11" t="s">
        <v>7</v>
      </c>
      <c r="J11" t="s">
        <v>13</v>
      </c>
      <c r="K11">
        <v>91</v>
      </c>
      <c r="L11" s="2">
        <v>322.30350963914975</v>
      </c>
      <c r="M11" s="2">
        <v>1.3292300540730054E-27</v>
      </c>
      <c r="N11" t="s">
        <v>9</v>
      </c>
      <c r="O11" s="2">
        <v>0.13963810174120855</v>
      </c>
      <c r="Q11" t="s">
        <v>39</v>
      </c>
      <c r="R11" t="s">
        <v>13</v>
      </c>
      <c r="S11">
        <v>231</v>
      </c>
      <c r="T11" s="2">
        <v>383.3519008264455</v>
      </c>
      <c r="U11" s="2">
        <v>1.1538528606423145E-9</v>
      </c>
      <c r="V11" t="s">
        <v>9</v>
      </c>
      <c r="W11" s="2">
        <v>0.47611940298507466</v>
      </c>
      <c r="X11" s="2"/>
      <c r="Y11" t="s">
        <v>39</v>
      </c>
      <c r="Z11" t="s">
        <v>13</v>
      </c>
      <c r="AA11">
        <v>325</v>
      </c>
      <c r="AB11" s="2">
        <v>510.34299357208448</v>
      </c>
      <c r="AC11" s="2">
        <v>2.1224077957424845E-10</v>
      </c>
      <c r="AD11" t="s">
        <v>9</v>
      </c>
      <c r="AE11" s="2">
        <v>0.46555323590814196</v>
      </c>
    </row>
    <row r="12" spans="1:31" x14ac:dyDescent="0.25">
      <c r="A12" t="s">
        <v>7</v>
      </c>
      <c r="B12" t="s">
        <v>15</v>
      </c>
      <c r="C12">
        <v>21</v>
      </c>
      <c r="D12" s="2">
        <v>48.037420945544042</v>
      </c>
      <c r="E12" s="2">
        <v>6.7962691436339404E-4</v>
      </c>
      <c r="F12" t="s">
        <v>9</v>
      </c>
      <c r="G12" s="2">
        <v>8.3109919571045576E-2</v>
      </c>
      <c r="H12" s="2"/>
      <c r="I12" t="s">
        <v>7</v>
      </c>
      <c r="J12" t="s">
        <v>15</v>
      </c>
      <c r="K12">
        <v>21</v>
      </c>
      <c r="L12" s="2">
        <v>56.313459268004742</v>
      </c>
      <c r="M12" s="2">
        <v>4.5384352376524645E-5</v>
      </c>
      <c r="N12" t="s">
        <v>9</v>
      </c>
      <c r="O12" s="2">
        <v>0.15547576301615806</v>
      </c>
      <c r="Q12" t="s">
        <v>39</v>
      </c>
      <c r="R12" t="s">
        <v>15</v>
      </c>
      <c r="S12">
        <v>45</v>
      </c>
      <c r="T12" s="2">
        <v>139.5049070247934</v>
      </c>
      <c r="U12" s="2">
        <v>1.326170316548662E-11</v>
      </c>
      <c r="V12" t="s">
        <v>9</v>
      </c>
      <c r="W12" s="2">
        <v>0.49384404924760594</v>
      </c>
      <c r="X12" s="2"/>
      <c r="Y12" t="s">
        <v>39</v>
      </c>
      <c r="Z12" t="s">
        <v>15</v>
      </c>
      <c r="AA12">
        <v>66</v>
      </c>
      <c r="AB12" s="2">
        <v>233.98806881950821</v>
      </c>
      <c r="AC12" s="2">
        <v>1.2249493343697825E-20</v>
      </c>
      <c r="AD12" t="s">
        <v>9</v>
      </c>
      <c r="AE12" s="2">
        <v>0.52204007285974496</v>
      </c>
    </row>
    <row r="13" spans="1:31" x14ac:dyDescent="0.25">
      <c r="A13" t="s">
        <v>7</v>
      </c>
      <c r="B13" t="s">
        <v>16</v>
      </c>
      <c r="C13">
        <v>15</v>
      </c>
      <c r="D13" s="2">
        <v>15.729457900807382</v>
      </c>
      <c r="E13" s="2">
        <v>0.40025637349472831</v>
      </c>
      <c r="F13" t="s">
        <v>17</v>
      </c>
      <c r="G13" s="2">
        <v>8.7415946205571429E-2</v>
      </c>
      <c r="H13" s="2"/>
      <c r="I13" t="s">
        <v>7</v>
      </c>
      <c r="J13" t="s">
        <v>16</v>
      </c>
      <c r="K13">
        <v>45</v>
      </c>
      <c r="L13" s="2">
        <v>134.76522192319194</v>
      </c>
      <c r="M13" s="2">
        <v>6.8475353065102415E-11</v>
      </c>
      <c r="N13" t="s">
        <v>9</v>
      </c>
      <c r="O13" s="2">
        <v>0.12368236120871402</v>
      </c>
      <c r="Q13" t="s">
        <v>39</v>
      </c>
      <c r="R13" t="s">
        <v>16</v>
      </c>
      <c r="S13">
        <v>66</v>
      </c>
      <c r="T13" s="2">
        <v>87.53771871466671</v>
      </c>
      <c r="U13" s="2">
        <v>3.9281862135843698E-2</v>
      </c>
      <c r="V13" t="s">
        <v>26</v>
      </c>
      <c r="W13" s="2">
        <v>8.5872576177285456E-2</v>
      </c>
      <c r="X13" s="2"/>
      <c r="Y13" t="s">
        <v>39</v>
      </c>
      <c r="Z13" t="s">
        <v>16</v>
      </c>
      <c r="AA13">
        <v>78</v>
      </c>
      <c r="AB13" s="2">
        <v>115.71526957890599</v>
      </c>
      <c r="AC13" s="2">
        <v>3.595626736186572E-3</v>
      </c>
      <c r="AD13" t="s">
        <v>14</v>
      </c>
      <c r="AE13" s="2">
        <v>0.10123456790123457</v>
      </c>
    </row>
    <row r="14" spans="1:31" x14ac:dyDescent="0.25">
      <c r="A14" t="s">
        <v>7</v>
      </c>
      <c r="B14" t="s">
        <v>18</v>
      </c>
      <c r="C14">
        <v>1</v>
      </c>
      <c r="D14" s="2">
        <v>2.4892796713775733</v>
      </c>
      <c r="E14" s="2">
        <v>0.11462417561031056</v>
      </c>
      <c r="F14" t="s">
        <v>17</v>
      </c>
      <c r="G14" s="2">
        <v>0.25594405594405628</v>
      </c>
      <c r="H14" s="2"/>
      <c r="I14" t="s">
        <v>7</v>
      </c>
      <c r="J14" t="s">
        <v>18</v>
      </c>
      <c r="K14">
        <v>15</v>
      </c>
      <c r="L14" s="2">
        <v>174.88802011896846</v>
      </c>
      <c r="M14" s="2">
        <v>2.545583295093568E-29</v>
      </c>
      <c r="N14" t="s">
        <v>9</v>
      </c>
      <c r="O14" s="2">
        <v>0.56534296028880859</v>
      </c>
      <c r="Q14" t="s">
        <v>39</v>
      </c>
      <c r="R14" t="s">
        <v>18</v>
      </c>
      <c r="S14">
        <v>28</v>
      </c>
      <c r="T14" s="2">
        <v>112.70363065234864</v>
      </c>
      <c r="U14" s="2">
        <v>4.0300427414405701E-12</v>
      </c>
      <c r="V14" t="s">
        <v>9</v>
      </c>
      <c r="W14" s="2">
        <v>0.49333333333333335</v>
      </c>
      <c r="X14" s="2"/>
      <c r="Y14" t="s">
        <v>39</v>
      </c>
      <c r="Z14" t="s">
        <v>18</v>
      </c>
      <c r="AA14">
        <v>45</v>
      </c>
      <c r="AB14" s="2">
        <v>221.74941246024923</v>
      </c>
      <c r="AC14" s="2">
        <v>3.3652613974512547E-25</v>
      </c>
      <c r="AD14" t="s">
        <v>9</v>
      </c>
      <c r="AE14" s="2">
        <v>0.58033033033033032</v>
      </c>
    </row>
    <row r="15" spans="1:31" x14ac:dyDescent="0.25">
      <c r="A15" t="s">
        <v>7</v>
      </c>
      <c r="B15" t="s">
        <v>19</v>
      </c>
      <c r="C15">
        <v>55</v>
      </c>
      <c r="D15" s="2">
        <v>105.72694905517761</v>
      </c>
      <c r="E15" s="2">
        <v>4.7187784304876552E-5</v>
      </c>
      <c r="F15" t="s">
        <v>9</v>
      </c>
      <c r="G15" s="2">
        <v>-0.10837004405286355</v>
      </c>
      <c r="H15" s="2"/>
      <c r="I15" t="s">
        <v>7</v>
      </c>
      <c r="J15" t="s">
        <v>19</v>
      </c>
      <c r="K15">
        <v>66</v>
      </c>
      <c r="L15" s="2">
        <v>120.90527407407411</v>
      </c>
      <c r="M15" s="2">
        <v>4.3981131060907459E-5</v>
      </c>
      <c r="N15" t="s">
        <v>9</v>
      </c>
      <c r="O15" s="2">
        <v>-8.6724482988658983E-3</v>
      </c>
      <c r="Q15" t="s">
        <v>39</v>
      </c>
      <c r="R15" t="s">
        <v>19</v>
      </c>
      <c r="S15">
        <v>78</v>
      </c>
      <c r="T15" s="2">
        <v>57.771247831853898</v>
      </c>
      <c r="U15" s="2">
        <v>0.95826479854797952</v>
      </c>
      <c r="V15" t="s">
        <v>17</v>
      </c>
      <c r="W15" s="2">
        <v>0.20454545454545459</v>
      </c>
      <c r="X15" s="2"/>
      <c r="Y15" t="s">
        <v>39</v>
      </c>
      <c r="Z15" t="s">
        <v>19</v>
      </c>
      <c r="AA15">
        <v>105</v>
      </c>
      <c r="AB15" s="2">
        <v>117.40539178634424</v>
      </c>
      <c r="AC15" s="2">
        <v>0.19212905248213111</v>
      </c>
      <c r="AD15" t="s">
        <v>17</v>
      </c>
      <c r="AE15" s="2">
        <v>0.25149700598802394</v>
      </c>
    </row>
    <row r="16" spans="1:31" x14ac:dyDescent="0.25">
      <c r="A16" t="s">
        <v>7</v>
      </c>
      <c r="B16" t="s">
        <v>20</v>
      </c>
      <c r="C16">
        <v>45</v>
      </c>
      <c r="D16" s="2">
        <v>34.307125375571225</v>
      </c>
      <c r="E16" s="2">
        <v>0.876860460454986</v>
      </c>
      <c r="F16" t="s">
        <v>17</v>
      </c>
      <c r="G16" s="2">
        <v>-9.0171325518495688E-4</v>
      </c>
      <c r="H16" s="2"/>
      <c r="I16" t="s">
        <v>7</v>
      </c>
      <c r="J16" t="s">
        <v>20</v>
      </c>
      <c r="K16">
        <v>66</v>
      </c>
      <c r="L16" s="2">
        <v>99.936821787538648</v>
      </c>
      <c r="M16" s="2">
        <v>4.4471513520427577E-3</v>
      </c>
      <c r="N16" t="s">
        <v>14</v>
      </c>
      <c r="O16" s="2">
        <v>3.1037093111279342E-2</v>
      </c>
      <c r="Q16" t="s">
        <v>39</v>
      </c>
      <c r="R16" t="s">
        <v>20</v>
      </c>
      <c r="S16">
        <v>91</v>
      </c>
      <c r="T16" s="2">
        <v>83.242592592592558</v>
      </c>
      <c r="U16" s="2">
        <v>0.70623482898692092</v>
      </c>
      <c r="V16" t="s">
        <v>17</v>
      </c>
      <c r="W16" s="2">
        <v>-9.7087378640776344E-3</v>
      </c>
      <c r="X16" s="2"/>
      <c r="Y16" t="s">
        <v>39</v>
      </c>
      <c r="Z16" t="s">
        <v>20</v>
      </c>
      <c r="AA16">
        <v>91</v>
      </c>
      <c r="AB16" s="2">
        <v>86.405634810711021</v>
      </c>
      <c r="AC16" s="2">
        <v>0.61669422893747372</v>
      </c>
      <c r="AD16" t="s">
        <v>17</v>
      </c>
      <c r="AE16" s="2">
        <v>1.8065887353878738E-2</v>
      </c>
    </row>
    <row r="17" spans="1:31" x14ac:dyDescent="0.25">
      <c r="A17" t="s">
        <v>7</v>
      </c>
      <c r="B17" t="s">
        <v>21</v>
      </c>
      <c r="C17">
        <v>21</v>
      </c>
      <c r="D17" s="2">
        <v>148</v>
      </c>
      <c r="E17" s="2">
        <v>4.2100552749312542E-21</v>
      </c>
      <c r="F17" t="s">
        <v>9</v>
      </c>
      <c r="G17" s="2">
        <v>0.18269230769230774</v>
      </c>
      <c r="H17" s="2"/>
      <c r="I17" t="s">
        <v>7</v>
      </c>
      <c r="J17" t="s">
        <v>21</v>
      </c>
      <c r="K17">
        <v>91</v>
      </c>
      <c r="L17" s="2">
        <v>347.97777777777799</v>
      </c>
      <c r="M17" s="2">
        <v>1.0422088495266029E-31</v>
      </c>
      <c r="N17" t="s">
        <v>9</v>
      </c>
      <c r="O17" s="2">
        <v>0.21683537559936067</v>
      </c>
      <c r="Q17" t="s">
        <v>39</v>
      </c>
      <c r="R17" t="s">
        <v>21</v>
      </c>
      <c r="S17">
        <v>378</v>
      </c>
      <c r="T17" s="2">
        <v>481.36000000000053</v>
      </c>
      <c r="U17" s="2">
        <v>2.4486966786153429E-4</v>
      </c>
      <c r="V17" t="s">
        <v>9</v>
      </c>
      <c r="W17" s="2">
        <v>0.28830313014827025</v>
      </c>
      <c r="X17" s="2"/>
      <c r="Y17" t="s">
        <v>39</v>
      </c>
      <c r="Z17" t="s">
        <v>21</v>
      </c>
      <c r="AA17">
        <v>406</v>
      </c>
      <c r="AB17" s="2">
        <v>514.25481859410365</v>
      </c>
      <c r="AC17" s="2">
        <v>2.0882393801249208E-4</v>
      </c>
      <c r="AD17" t="s">
        <v>9</v>
      </c>
      <c r="AE17" s="2">
        <v>0.27387729285262485</v>
      </c>
    </row>
    <row r="18" spans="1:31" x14ac:dyDescent="0.25">
      <c r="A18" t="s">
        <v>22</v>
      </c>
      <c r="B18" t="s">
        <v>8</v>
      </c>
      <c r="C18">
        <v>78</v>
      </c>
      <c r="D18" s="2">
        <v>127.16000248559368</v>
      </c>
      <c r="E18" s="2">
        <v>3.7114296168552053E-4</v>
      </c>
      <c r="F18" t="s">
        <v>9</v>
      </c>
      <c r="G18" s="2">
        <v>0.2195820211852276</v>
      </c>
      <c r="H18" s="2"/>
      <c r="I18" t="s">
        <v>22</v>
      </c>
      <c r="J18" t="s">
        <v>8</v>
      </c>
      <c r="K18">
        <v>91</v>
      </c>
      <c r="L18" s="2">
        <v>139.77201406213086</v>
      </c>
      <c r="M18" s="2">
        <v>7.7519784962308427E-4</v>
      </c>
      <c r="N18" t="s">
        <v>9</v>
      </c>
      <c r="O18" s="2">
        <v>0.23477355543987508</v>
      </c>
      <c r="Q18" t="s">
        <v>40</v>
      </c>
      <c r="R18" t="s">
        <v>8</v>
      </c>
      <c r="S18">
        <v>136</v>
      </c>
      <c r="T18" s="2">
        <v>134.65047619047624</v>
      </c>
      <c r="U18" s="2">
        <v>0.51660271012067649</v>
      </c>
      <c r="V18" t="s">
        <v>17</v>
      </c>
      <c r="W18" s="2">
        <v>0.1100244498777506</v>
      </c>
      <c r="X18" s="2"/>
      <c r="Y18" t="s">
        <v>40</v>
      </c>
      <c r="Z18" t="s">
        <v>8</v>
      </c>
      <c r="AA18">
        <v>136</v>
      </c>
      <c r="AB18" s="2">
        <v>146.22541698160759</v>
      </c>
      <c r="AC18" s="2">
        <v>0.2593645654877918</v>
      </c>
      <c r="AD18" t="s">
        <v>17</v>
      </c>
      <c r="AE18" s="2">
        <v>0.1225296442687747</v>
      </c>
    </row>
    <row r="19" spans="1:31" x14ac:dyDescent="0.25">
      <c r="A19" t="s">
        <v>22</v>
      </c>
      <c r="B19" t="s">
        <v>10</v>
      </c>
      <c r="C19">
        <v>28</v>
      </c>
      <c r="D19" s="2">
        <v>151.21951574545264</v>
      </c>
      <c r="E19" s="2">
        <v>7.4281576588350336E-19</v>
      </c>
      <c r="F19" t="s">
        <v>9</v>
      </c>
      <c r="G19" s="2">
        <v>0.32536421367202101</v>
      </c>
      <c r="H19" s="2"/>
      <c r="I19" t="s">
        <v>22</v>
      </c>
      <c r="J19" t="s">
        <v>10</v>
      </c>
      <c r="K19">
        <v>28</v>
      </c>
      <c r="L19" s="2">
        <v>158.62485243624869</v>
      </c>
      <c r="M19" s="2">
        <v>3.3784274968373752E-20</v>
      </c>
      <c r="N19" t="s">
        <v>9</v>
      </c>
      <c r="O19" s="2">
        <v>0.34760096651708672</v>
      </c>
      <c r="Q19" t="s">
        <v>40</v>
      </c>
      <c r="R19" t="s">
        <v>10</v>
      </c>
      <c r="S19">
        <v>10</v>
      </c>
      <c r="T19" s="2">
        <v>39.914371395617067</v>
      </c>
      <c r="U19" s="2">
        <v>1.7543245740215643E-5</v>
      </c>
      <c r="V19" t="s">
        <v>9</v>
      </c>
      <c r="W19" s="2">
        <v>0.55678670360110805</v>
      </c>
      <c r="X19" s="2"/>
      <c r="Y19" t="s">
        <v>40</v>
      </c>
      <c r="Z19" t="s">
        <v>10</v>
      </c>
      <c r="AA19">
        <v>10</v>
      </c>
      <c r="AB19" s="2">
        <v>42.60240587695133</v>
      </c>
      <c r="AC19" s="2">
        <v>5.8565256105717711E-6</v>
      </c>
      <c r="AD19" t="s">
        <v>9</v>
      </c>
      <c r="AE19" s="2">
        <v>0.56072351421188626</v>
      </c>
    </row>
    <row r="20" spans="1:31" x14ac:dyDescent="0.25">
      <c r="A20" t="s">
        <v>22</v>
      </c>
      <c r="B20" t="s">
        <v>12</v>
      </c>
      <c r="C20">
        <v>45</v>
      </c>
      <c r="D20" s="2">
        <v>61.352634041243462</v>
      </c>
      <c r="E20" s="2">
        <v>5.2741803510053482E-2</v>
      </c>
      <c r="F20" t="s">
        <v>17</v>
      </c>
      <c r="G20" s="2">
        <v>-7.785153892576939E-2</v>
      </c>
      <c r="H20" s="2"/>
      <c r="I20" t="s">
        <v>22</v>
      </c>
      <c r="J20" t="s">
        <v>12</v>
      </c>
      <c r="K20">
        <v>55</v>
      </c>
      <c r="L20" s="2">
        <v>92.933559864573738</v>
      </c>
      <c r="M20" s="2">
        <v>1.054572683345066E-3</v>
      </c>
      <c r="N20" t="s">
        <v>14</v>
      </c>
      <c r="O20" s="2">
        <v>-3.5491736656732636E-2</v>
      </c>
      <c r="Q20" t="s">
        <v>40</v>
      </c>
      <c r="R20" t="s">
        <v>12</v>
      </c>
      <c r="S20">
        <v>171</v>
      </c>
      <c r="T20" s="2">
        <v>406.17728531855994</v>
      </c>
      <c r="U20" s="2">
        <v>3.5141205457638439E-21</v>
      </c>
      <c r="V20" t="s">
        <v>9</v>
      </c>
      <c r="W20" s="2">
        <v>0.64690147124386987</v>
      </c>
      <c r="X20" s="2"/>
      <c r="Y20" t="s">
        <v>40</v>
      </c>
      <c r="Z20" t="s">
        <v>12</v>
      </c>
      <c r="AA20">
        <v>171</v>
      </c>
      <c r="AB20" s="2">
        <v>413.4030119375567</v>
      </c>
      <c r="AC20" s="2">
        <v>4.1556628261176151E-22</v>
      </c>
      <c r="AD20" t="s">
        <v>9</v>
      </c>
      <c r="AE20" s="2">
        <v>0.63121714516781235</v>
      </c>
    </row>
    <row r="21" spans="1:31" x14ac:dyDescent="0.25">
      <c r="A21" t="s">
        <v>22</v>
      </c>
      <c r="B21" t="s">
        <v>13</v>
      </c>
      <c r="C21">
        <v>120</v>
      </c>
      <c r="D21" s="2">
        <v>335.20663410462208</v>
      </c>
      <c r="E21" s="2">
        <v>3.0745781187189682E-22</v>
      </c>
      <c r="F21" t="s">
        <v>9</v>
      </c>
      <c r="G21" s="2">
        <v>0.61605351170568556</v>
      </c>
      <c r="H21" s="2"/>
      <c r="I21" t="s">
        <v>22</v>
      </c>
      <c r="J21" t="s">
        <v>13</v>
      </c>
      <c r="K21">
        <v>120</v>
      </c>
      <c r="L21" s="2">
        <v>343.80638174383319</v>
      </c>
      <c r="M21" s="2">
        <v>1.8354612849516043E-23</v>
      </c>
      <c r="N21" t="s">
        <v>9</v>
      </c>
      <c r="O21" s="2">
        <v>0.62307692307692308</v>
      </c>
      <c r="Q21" t="s">
        <v>40</v>
      </c>
      <c r="R21" t="s">
        <v>13</v>
      </c>
      <c r="S21">
        <v>136</v>
      </c>
      <c r="T21" s="2">
        <v>260.505</v>
      </c>
      <c r="U21" s="2">
        <v>7.3737033654254548E-10</v>
      </c>
      <c r="V21" t="s">
        <v>9</v>
      </c>
      <c r="W21" s="2">
        <v>0.59459459459459463</v>
      </c>
      <c r="X21" s="2"/>
      <c r="Y21" t="s">
        <v>40</v>
      </c>
      <c r="Z21" t="s">
        <v>13</v>
      </c>
      <c r="AA21">
        <v>136</v>
      </c>
      <c r="AB21" s="2">
        <v>277.93111111111119</v>
      </c>
      <c r="AC21" s="2">
        <v>8.7363027865894073E-12</v>
      </c>
      <c r="AD21" t="s">
        <v>9</v>
      </c>
      <c r="AE21" s="2">
        <v>0.61057023643949926</v>
      </c>
    </row>
    <row r="22" spans="1:31" x14ac:dyDescent="0.25">
      <c r="A22" t="s">
        <v>22</v>
      </c>
      <c r="B22" t="s">
        <v>15</v>
      </c>
      <c r="C22">
        <v>55</v>
      </c>
      <c r="D22" s="2">
        <v>63.381298185941048</v>
      </c>
      <c r="E22" s="2">
        <v>0.2047853970221728</v>
      </c>
      <c r="F22" t="s">
        <v>17</v>
      </c>
      <c r="G22" s="2">
        <v>8.859326351542593E-2</v>
      </c>
      <c r="H22" s="2"/>
      <c r="I22" t="s">
        <v>22</v>
      </c>
      <c r="J22" t="s">
        <v>15</v>
      </c>
      <c r="K22">
        <v>55</v>
      </c>
      <c r="L22" s="2">
        <v>67.22756802721085</v>
      </c>
      <c r="M22" s="2">
        <v>0.12472296521761332</v>
      </c>
      <c r="N22" t="s">
        <v>17</v>
      </c>
      <c r="O22" s="2">
        <v>0.11322248614410139</v>
      </c>
      <c r="Q22" t="s">
        <v>40</v>
      </c>
      <c r="R22" t="s">
        <v>15</v>
      </c>
      <c r="S22">
        <v>45</v>
      </c>
      <c r="T22" s="2">
        <v>205.83908428720071</v>
      </c>
      <c r="U22" s="2">
        <v>1.9707473273072971E-22</v>
      </c>
      <c r="V22" t="s">
        <v>9</v>
      </c>
      <c r="W22" s="2">
        <v>0.76521739130434785</v>
      </c>
      <c r="X22" s="2"/>
      <c r="Y22" t="s">
        <v>40</v>
      </c>
      <c r="Z22" t="s">
        <v>15</v>
      </c>
      <c r="AA22">
        <v>45</v>
      </c>
      <c r="AB22" s="2">
        <v>217.2745889698231</v>
      </c>
      <c r="AC22" s="2">
        <v>2.0439119923196618E-24</v>
      </c>
      <c r="AD22" t="s">
        <v>9</v>
      </c>
      <c r="AE22" s="2">
        <v>0.77647058823529413</v>
      </c>
    </row>
    <row r="23" spans="1:31" x14ac:dyDescent="0.25">
      <c r="A23" t="s">
        <v>22</v>
      </c>
      <c r="B23" t="s">
        <v>16</v>
      </c>
      <c r="C23">
        <v>28</v>
      </c>
      <c r="D23" s="2">
        <v>30.390634090505245</v>
      </c>
      <c r="E23" s="2">
        <v>0.34479193952038606</v>
      </c>
      <c r="F23" t="s">
        <v>17</v>
      </c>
      <c r="G23" s="2">
        <v>-7.7055285018619316E-2</v>
      </c>
      <c r="H23" s="2"/>
      <c r="I23" t="s">
        <v>22</v>
      </c>
      <c r="J23" t="s">
        <v>16</v>
      </c>
      <c r="K23">
        <v>28</v>
      </c>
      <c r="L23" s="2">
        <v>30.390634090505245</v>
      </c>
      <c r="M23" s="2">
        <v>0.34479193952038606</v>
      </c>
      <c r="N23" t="s">
        <v>17</v>
      </c>
      <c r="O23" s="2">
        <v>-7.7055285018619316E-2</v>
      </c>
      <c r="Q23" t="s">
        <v>40</v>
      </c>
      <c r="R23" t="s">
        <v>16</v>
      </c>
      <c r="S23">
        <v>36</v>
      </c>
      <c r="T23" s="2">
        <v>33.92906596369798</v>
      </c>
      <c r="U23" s="2">
        <v>0.56743779815611139</v>
      </c>
      <c r="V23" t="s">
        <v>17</v>
      </c>
      <c r="W23" s="2">
        <v>0.26153846153846155</v>
      </c>
      <c r="X23" s="2"/>
      <c r="Y23" t="s">
        <v>40</v>
      </c>
      <c r="Z23" t="s">
        <v>16</v>
      </c>
      <c r="AA23">
        <v>36</v>
      </c>
      <c r="AB23" s="2">
        <v>33.92906596369798</v>
      </c>
      <c r="AC23" s="2">
        <v>0.56743779815611139</v>
      </c>
      <c r="AD23" t="s">
        <v>17</v>
      </c>
      <c r="AE23" s="2">
        <v>0.26153846153846155</v>
      </c>
    </row>
    <row r="24" spans="1:31" x14ac:dyDescent="0.25">
      <c r="A24" t="s">
        <v>22</v>
      </c>
      <c r="B24" t="s">
        <v>18</v>
      </c>
      <c r="C24">
        <v>28</v>
      </c>
      <c r="D24" s="2">
        <v>94.354595336076841</v>
      </c>
      <c r="E24" s="2">
        <v>4.0826113292757957E-9</v>
      </c>
      <c r="F24" t="s">
        <v>9</v>
      </c>
      <c r="G24" s="2">
        <v>0.34530791788856297</v>
      </c>
      <c r="H24" s="2"/>
      <c r="I24" t="s">
        <v>22</v>
      </c>
      <c r="J24" t="s">
        <v>18</v>
      </c>
      <c r="K24">
        <v>28</v>
      </c>
      <c r="L24" s="2">
        <v>94.354595336076841</v>
      </c>
      <c r="M24" s="2">
        <v>4.0826113292757957E-9</v>
      </c>
      <c r="N24" t="s">
        <v>9</v>
      </c>
      <c r="O24" s="2">
        <v>0.34530791788856297</v>
      </c>
      <c r="Q24" t="s">
        <v>40</v>
      </c>
      <c r="R24" t="s">
        <v>18</v>
      </c>
      <c r="S24">
        <v>45</v>
      </c>
      <c r="T24" s="2">
        <v>179.12033833141103</v>
      </c>
      <c r="U24" s="2">
        <v>6.5339969351106215E-18</v>
      </c>
      <c r="V24" t="s">
        <v>9</v>
      </c>
      <c r="W24" s="2">
        <v>0.58823529411764708</v>
      </c>
      <c r="X24" s="2"/>
      <c r="Y24" t="s">
        <v>40</v>
      </c>
      <c r="Z24" t="s">
        <v>18</v>
      </c>
      <c r="AA24">
        <v>45</v>
      </c>
      <c r="AB24" s="2">
        <v>179.12033833141103</v>
      </c>
      <c r="AC24" s="2">
        <v>6.5339969351106215E-18</v>
      </c>
      <c r="AD24" t="s">
        <v>9</v>
      </c>
      <c r="AE24" s="2">
        <v>0.58823529411764708</v>
      </c>
    </row>
    <row r="25" spans="1:31" x14ac:dyDescent="0.25">
      <c r="A25" t="s">
        <v>22</v>
      </c>
      <c r="B25" t="s">
        <v>19</v>
      </c>
      <c r="C25">
        <v>120</v>
      </c>
      <c r="D25" s="2">
        <v>167.08252937538668</v>
      </c>
      <c r="E25" s="2">
        <v>2.9321387144926598E-3</v>
      </c>
      <c r="F25" t="s">
        <v>14</v>
      </c>
      <c r="G25" s="2">
        <v>-7.360406091370561E-2</v>
      </c>
      <c r="H25" s="2"/>
      <c r="I25" t="s">
        <v>22</v>
      </c>
      <c r="J25" t="s">
        <v>19</v>
      </c>
      <c r="K25">
        <v>120</v>
      </c>
      <c r="L25" s="2">
        <v>166.75384044526905</v>
      </c>
      <c r="M25" s="2">
        <v>3.0887747972306741E-3</v>
      </c>
      <c r="N25" t="s">
        <v>14</v>
      </c>
      <c r="O25" s="2">
        <v>-5.0583657587548708E-2</v>
      </c>
      <c r="Q25" t="s">
        <v>40</v>
      </c>
      <c r="R25" t="s">
        <v>19</v>
      </c>
      <c r="S25">
        <v>91</v>
      </c>
      <c r="T25" s="2">
        <v>202.49578231292512</v>
      </c>
      <c r="U25" s="2">
        <v>1.8369034553472282E-10</v>
      </c>
      <c r="V25" t="s">
        <v>9</v>
      </c>
      <c r="W25" s="2">
        <v>0.25744540039708802</v>
      </c>
      <c r="X25" s="2"/>
      <c r="Y25" t="s">
        <v>40</v>
      </c>
      <c r="Z25" t="s">
        <v>19</v>
      </c>
      <c r="AA25">
        <v>91</v>
      </c>
      <c r="AB25" s="2">
        <v>207.45146258503394</v>
      </c>
      <c r="AC25" s="2">
        <v>4.4425140678520599E-11</v>
      </c>
      <c r="AD25" t="s">
        <v>9</v>
      </c>
      <c r="AE25" s="2">
        <v>0.29123237277743724</v>
      </c>
    </row>
    <row r="26" spans="1:31" x14ac:dyDescent="0.25">
      <c r="A26" t="s">
        <v>22</v>
      </c>
      <c r="B26" t="s">
        <v>20</v>
      </c>
      <c r="C26">
        <v>153</v>
      </c>
      <c r="D26" s="2">
        <v>150.67391124968495</v>
      </c>
      <c r="E26" s="2">
        <v>0.53803416523400838</v>
      </c>
      <c r="F26" t="s">
        <v>17</v>
      </c>
      <c r="G26" s="2">
        <v>0.13949759486905389</v>
      </c>
      <c r="H26" s="2"/>
      <c r="I26" t="s">
        <v>22</v>
      </c>
      <c r="J26" t="s">
        <v>20</v>
      </c>
      <c r="K26">
        <v>153</v>
      </c>
      <c r="L26" s="2">
        <v>151.3623582766439</v>
      </c>
      <c r="M26" s="2">
        <v>0.52224827262353379</v>
      </c>
      <c r="N26" t="s">
        <v>17</v>
      </c>
      <c r="O26" s="2">
        <v>0.15231788079470199</v>
      </c>
      <c r="Q26" t="s">
        <v>40</v>
      </c>
      <c r="R26" t="s">
        <v>20</v>
      </c>
      <c r="S26">
        <v>120</v>
      </c>
      <c r="T26" s="2">
        <v>162.10182498155737</v>
      </c>
      <c r="U26" s="2">
        <v>6.3114917671351902E-3</v>
      </c>
      <c r="V26" t="s">
        <v>14</v>
      </c>
      <c r="W26" s="2">
        <v>0.21311475409836067</v>
      </c>
      <c r="X26" s="2"/>
      <c r="Y26" t="s">
        <v>40</v>
      </c>
      <c r="Z26" t="s">
        <v>20</v>
      </c>
      <c r="AA26">
        <v>120</v>
      </c>
      <c r="AB26" s="2">
        <v>167.78493197278911</v>
      </c>
      <c r="AC26" s="2">
        <v>2.6217541289349062E-3</v>
      </c>
      <c r="AD26" t="s">
        <v>14</v>
      </c>
      <c r="AE26" s="2">
        <v>0.21940928270042198</v>
      </c>
    </row>
    <row r="27" spans="1:31" x14ac:dyDescent="0.25">
      <c r="A27" t="s">
        <v>22</v>
      </c>
      <c r="B27" t="s">
        <v>21</v>
      </c>
      <c r="C27">
        <v>210</v>
      </c>
      <c r="D27" s="2">
        <v>551.31220719303747</v>
      </c>
      <c r="E27" s="2">
        <v>1.8780932025792791E-32</v>
      </c>
      <c r="F27" t="s">
        <v>9</v>
      </c>
      <c r="G27" s="2">
        <v>0.22215674720094294</v>
      </c>
      <c r="H27" s="2"/>
      <c r="I27" t="s">
        <v>22</v>
      </c>
      <c r="J27" t="s">
        <v>21</v>
      </c>
      <c r="K27">
        <v>231</v>
      </c>
      <c r="L27" s="2">
        <v>563.84203008378802</v>
      </c>
      <c r="M27" s="2">
        <v>7.8003551945212704E-30</v>
      </c>
      <c r="N27" t="s">
        <v>9</v>
      </c>
      <c r="O27" s="2">
        <v>0.21848739495798325</v>
      </c>
      <c r="Q27" t="s">
        <v>40</v>
      </c>
      <c r="R27" t="s">
        <v>21</v>
      </c>
      <c r="S27">
        <v>325</v>
      </c>
      <c r="T27" s="2">
        <v>383.62666666666655</v>
      </c>
      <c r="U27" s="2">
        <v>1.3904135037154007E-2</v>
      </c>
      <c r="V27" t="s">
        <v>26</v>
      </c>
      <c r="W27" s="2">
        <v>0.20368663594470046</v>
      </c>
      <c r="X27" s="2"/>
      <c r="Y27" t="s">
        <v>40</v>
      </c>
      <c r="Z27" t="s">
        <v>21</v>
      </c>
      <c r="AA27">
        <v>325</v>
      </c>
      <c r="AB27" s="2">
        <v>370.44444444444468</v>
      </c>
      <c r="AC27" s="2">
        <v>4.1686794095510023E-2</v>
      </c>
      <c r="AD27" t="s">
        <v>26</v>
      </c>
      <c r="AE27" s="2">
        <v>0.19423240033927058</v>
      </c>
    </row>
    <row r="28" spans="1:31" x14ac:dyDescent="0.25">
      <c r="A28" t="s">
        <v>23</v>
      </c>
      <c r="B28" t="s">
        <v>8</v>
      </c>
      <c r="C28">
        <v>153</v>
      </c>
      <c r="D28" s="2">
        <v>159.51636243386253</v>
      </c>
      <c r="E28" s="2">
        <v>0.34261229240076718</v>
      </c>
      <c r="F28" t="s">
        <v>17</v>
      </c>
      <c r="G28" s="2">
        <v>0.12881608339538345</v>
      </c>
      <c r="H28" s="2"/>
      <c r="I28" t="s">
        <v>23</v>
      </c>
      <c r="J28" t="s">
        <v>8</v>
      </c>
      <c r="K28">
        <v>171</v>
      </c>
      <c r="L28" s="2">
        <v>172.62874779541443</v>
      </c>
      <c r="M28" s="2">
        <v>0.45072679258969151</v>
      </c>
      <c r="N28" t="s">
        <v>17</v>
      </c>
      <c r="O28" s="2">
        <v>0.1261451726568005</v>
      </c>
      <c r="Q28" t="s">
        <v>41</v>
      </c>
      <c r="R28" t="s">
        <v>8</v>
      </c>
      <c r="S28">
        <v>276</v>
      </c>
      <c r="T28" s="2">
        <v>334.74744520030316</v>
      </c>
      <c r="U28" s="2">
        <v>8.8898626375408987E-3</v>
      </c>
      <c r="V28" t="s">
        <v>14</v>
      </c>
      <c r="W28" s="2">
        <v>9.110169491525423E-2</v>
      </c>
      <c r="X28" s="2"/>
      <c r="Y28" t="s">
        <v>41</v>
      </c>
      <c r="Z28" t="s">
        <v>8</v>
      </c>
      <c r="AA28">
        <v>276</v>
      </c>
      <c r="AB28" s="2">
        <v>335.51060720584513</v>
      </c>
      <c r="AC28" s="2">
        <v>8.2258585084058321E-3</v>
      </c>
      <c r="AD28" t="s">
        <v>14</v>
      </c>
      <c r="AE28" s="2">
        <v>8.7554511908755545E-2</v>
      </c>
    </row>
    <row r="29" spans="1:31" x14ac:dyDescent="0.25">
      <c r="A29" t="s">
        <v>23</v>
      </c>
      <c r="B29" t="s">
        <v>10</v>
      </c>
      <c r="C29">
        <v>10</v>
      </c>
      <c r="D29" s="2">
        <v>11.098195011337866</v>
      </c>
      <c r="E29" s="2">
        <v>0.34991908027082508</v>
      </c>
      <c r="F29" t="s">
        <v>17</v>
      </c>
      <c r="G29" s="2">
        <v>0.26866429659725738</v>
      </c>
      <c r="H29" s="2"/>
      <c r="I29" t="s">
        <v>23</v>
      </c>
      <c r="J29" t="s">
        <v>10</v>
      </c>
      <c r="K29">
        <v>10</v>
      </c>
      <c r="L29" s="2">
        <v>11.7492069788797</v>
      </c>
      <c r="M29" s="2">
        <v>0.30219178449874873</v>
      </c>
      <c r="N29" t="s">
        <v>17</v>
      </c>
      <c r="O29" s="2">
        <v>0.27823960880195597</v>
      </c>
      <c r="Q29" t="s">
        <v>41</v>
      </c>
      <c r="R29" t="s">
        <v>10</v>
      </c>
      <c r="S29">
        <v>15</v>
      </c>
      <c r="T29" s="2">
        <v>9.7920856075840277</v>
      </c>
      <c r="U29" s="2">
        <v>0.83261043308426164</v>
      </c>
      <c r="V29" t="s">
        <v>17</v>
      </c>
      <c r="W29" s="2">
        <v>6.1983471074379577E-3</v>
      </c>
      <c r="X29" s="2"/>
      <c r="Y29" t="s">
        <v>41</v>
      </c>
      <c r="Z29" t="s">
        <v>10</v>
      </c>
      <c r="AA29">
        <v>15</v>
      </c>
      <c r="AB29" s="2">
        <v>9.9799785004031172</v>
      </c>
      <c r="AC29" s="2">
        <v>0.82099743268998326</v>
      </c>
      <c r="AD29" t="s">
        <v>17</v>
      </c>
      <c r="AE29" s="2">
        <v>1.0020040080159907E-2</v>
      </c>
    </row>
    <row r="30" spans="1:31" x14ac:dyDescent="0.25">
      <c r="A30" t="s">
        <v>23</v>
      </c>
      <c r="B30" t="s">
        <v>12</v>
      </c>
      <c r="C30">
        <v>28</v>
      </c>
      <c r="D30" s="2">
        <v>74.249478458049893</v>
      </c>
      <c r="E30" s="2">
        <v>4.6438321613323101E-6</v>
      </c>
      <c r="F30" t="s">
        <v>9</v>
      </c>
      <c r="G30" s="2">
        <v>0.37328632980806897</v>
      </c>
      <c r="H30" s="2"/>
      <c r="I30" t="s">
        <v>23</v>
      </c>
      <c r="J30" t="s">
        <v>12</v>
      </c>
      <c r="K30">
        <v>45</v>
      </c>
      <c r="L30" s="2">
        <v>86.582189505651044</v>
      </c>
      <c r="M30" s="2">
        <v>1.931447562971586E-4</v>
      </c>
      <c r="N30" t="s">
        <v>9</v>
      </c>
      <c r="O30" s="2">
        <v>0.35066760365425154</v>
      </c>
      <c r="Q30" t="s">
        <v>41</v>
      </c>
      <c r="R30" t="s">
        <v>12</v>
      </c>
      <c r="S30">
        <v>153</v>
      </c>
      <c r="T30" s="2">
        <v>335.69469387755112</v>
      </c>
      <c r="U30" s="2">
        <v>1.0171014556336796E-15</v>
      </c>
      <c r="V30" t="s">
        <v>9</v>
      </c>
      <c r="W30" s="2">
        <v>0.42907488986784137</v>
      </c>
      <c r="X30" s="2"/>
      <c r="Y30" t="s">
        <v>41</v>
      </c>
      <c r="Z30" t="s">
        <v>12</v>
      </c>
      <c r="AA30">
        <v>153</v>
      </c>
      <c r="AB30" s="2">
        <v>338.25360320211075</v>
      </c>
      <c r="AC30" s="2">
        <v>4.99021404696619E-16</v>
      </c>
      <c r="AD30" t="s">
        <v>9</v>
      </c>
      <c r="AE30" s="2">
        <v>0.39873417721518994</v>
      </c>
    </row>
    <row r="31" spans="1:31" x14ac:dyDescent="0.25">
      <c r="A31" t="s">
        <v>23</v>
      </c>
      <c r="B31" t="s">
        <v>13</v>
      </c>
      <c r="C31">
        <v>78</v>
      </c>
      <c r="D31" s="2">
        <v>177.6351298166326</v>
      </c>
      <c r="E31" s="2">
        <v>9.7271105125236051E-10</v>
      </c>
      <c r="F31" t="s">
        <v>9</v>
      </c>
      <c r="G31" s="2">
        <v>0.43863636363636366</v>
      </c>
      <c r="H31" s="2"/>
      <c r="I31" t="s">
        <v>23</v>
      </c>
      <c r="J31" t="s">
        <v>13</v>
      </c>
      <c r="K31">
        <v>91</v>
      </c>
      <c r="L31" s="2">
        <v>189.63114657627764</v>
      </c>
      <c r="M31" s="2">
        <v>6.4769308211176515E-9</v>
      </c>
      <c r="N31" t="s">
        <v>9</v>
      </c>
      <c r="O31" s="2">
        <v>0.42693409742120347</v>
      </c>
      <c r="Q31" t="s">
        <v>41</v>
      </c>
      <c r="R31" t="s">
        <v>13</v>
      </c>
      <c r="S31">
        <v>231</v>
      </c>
      <c r="T31" s="2">
        <v>290.47726757369651</v>
      </c>
      <c r="U31" s="2">
        <v>4.7936652262329012E-3</v>
      </c>
      <c r="V31" t="s">
        <v>14</v>
      </c>
      <c r="W31" s="2">
        <v>0.27308447937131636</v>
      </c>
      <c r="X31" s="2"/>
      <c r="Y31" t="s">
        <v>41</v>
      </c>
      <c r="Z31" t="s">
        <v>13</v>
      </c>
      <c r="AA31">
        <v>231</v>
      </c>
      <c r="AB31" s="2">
        <v>290.7999546485259</v>
      </c>
      <c r="AC31" s="2">
        <v>4.6170214589204023E-3</v>
      </c>
      <c r="AD31" t="s">
        <v>14</v>
      </c>
      <c r="AE31" s="2">
        <v>0.2637853949329359</v>
      </c>
    </row>
    <row r="32" spans="1:31" x14ac:dyDescent="0.25">
      <c r="A32" t="s">
        <v>23</v>
      </c>
      <c r="B32" t="s">
        <v>15</v>
      </c>
      <c r="C32">
        <v>45</v>
      </c>
      <c r="D32" s="2">
        <v>50.848325556117786</v>
      </c>
      <c r="E32" s="2">
        <v>0.2542299688669829</v>
      </c>
      <c r="F32" t="s">
        <v>17</v>
      </c>
      <c r="G32" s="2">
        <v>8.0118694362017809E-2</v>
      </c>
      <c r="H32" s="2"/>
      <c r="I32" t="s">
        <v>23</v>
      </c>
      <c r="J32" t="s">
        <v>15</v>
      </c>
      <c r="K32">
        <v>55</v>
      </c>
      <c r="L32" s="2">
        <v>95.014880952380977</v>
      </c>
      <c r="M32" s="2">
        <v>6.5398766352214963E-4</v>
      </c>
      <c r="N32" t="s">
        <v>9</v>
      </c>
      <c r="O32" s="2">
        <v>0.125</v>
      </c>
      <c r="Q32" t="s">
        <v>41</v>
      </c>
      <c r="R32" t="s">
        <v>15</v>
      </c>
      <c r="S32">
        <v>55</v>
      </c>
      <c r="T32" s="2">
        <v>135.15561308349768</v>
      </c>
      <c r="U32" s="2">
        <v>1.0758447995986677E-8</v>
      </c>
      <c r="V32" t="s">
        <v>9</v>
      </c>
      <c r="W32" s="2">
        <v>0.40650759219088939</v>
      </c>
      <c r="X32" s="2"/>
      <c r="Y32" t="s">
        <v>41</v>
      </c>
      <c r="Z32" t="s">
        <v>15</v>
      </c>
      <c r="AA32">
        <v>55</v>
      </c>
      <c r="AB32" s="2">
        <v>143.49266929651549</v>
      </c>
      <c r="AC32" s="2">
        <v>7.8585363705880818E-10</v>
      </c>
      <c r="AD32" t="s">
        <v>9</v>
      </c>
      <c r="AE32" s="2">
        <v>0.4328475777865301</v>
      </c>
    </row>
    <row r="33" spans="1:31" x14ac:dyDescent="0.25">
      <c r="A33" t="s">
        <v>23</v>
      </c>
      <c r="B33" t="s">
        <v>16</v>
      </c>
      <c r="C33">
        <v>21</v>
      </c>
      <c r="D33" s="2">
        <v>21.605259259259253</v>
      </c>
      <c r="E33" s="2">
        <v>0.42255448425537634</v>
      </c>
      <c r="F33" t="s">
        <v>17</v>
      </c>
      <c r="G33" s="2">
        <v>3.2258064516129059E-2</v>
      </c>
      <c r="H33" s="2"/>
      <c r="I33" t="s">
        <v>23</v>
      </c>
      <c r="J33" t="s">
        <v>16</v>
      </c>
      <c r="K33">
        <v>28</v>
      </c>
      <c r="L33" s="2">
        <v>63.145390740740723</v>
      </c>
      <c r="M33" s="2">
        <v>1.590367000072251E-4</v>
      </c>
      <c r="N33" t="s">
        <v>9</v>
      </c>
      <c r="O33" s="2">
        <v>6.8181818181818218E-2</v>
      </c>
      <c r="Q33" t="s">
        <v>41</v>
      </c>
      <c r="R33" t="s">
        <v>16</v>
      </c>
      <c r="S33">
        <v>45</v>
      </c>
      <c r="T33" s="2">
        <v>77.598572367803143</v>
      </c>
      <c r="U33" s="2">
        <v>1.8120800329255514E-3</v>
      </c>
      <c r="V33" t="s">
        <v>14</v>
      </c>
      <c r="W33" s="2">
        <v>0.28358208955223879</v>
      </c>
      <c r="X33" s="2"/>
      <c r="Y33" t="s">
        <v>41</v>
      </c>
      <c r="Z33" t="s">
        <v>16</v>
      </c>
      <c r="AA33">
        <v>55</v>
      </c>
      <c r="AB33" s="2">
        <v>113.02352775429701</v>
      </c>
      <c r="AC33" s="2">
        <v>6.8103251639996333E-6</v>
      </c>
      <c r="AD33" t="s">
        <v>9</v>
      </c>
      <c r="AE33" s="2">
        <v>0.31566820276497698</v>
      </c>
    </row>
    <row r="34" spans="1:31" x14ac:dyDescent="0.25">
      <c r="A34" t="s">
        <v>23</v>
      </c>
      <c r="B34" t="s">
        <v>18</v>
      </c>
      <c r="C34">
        <v>6</v>
      </c>
      <c r="D34" s="2">
        <v>4.7234980889865437</v>
      </c>
      <c r="E34" s="2">
        <v>0.57973355265286763</v>
      </c>
      <c r="F34" t="s">
        <v>17</v>
      </c>
      <c r="G34" s="2">
        <v>0.18022905364677536</v>
      </c>
      <c r="H34" s="2"/>
      <c r="I34" t="s">
        <v>23</v>
      </c>
      <c r="J34" t="s">
        <v>18</v>
      </c>
      <c r="K34">
        <v>6</v>
      </c>
      <c r="L34" s="2">
        <v>5.2745915938904417</v>
      </c>
      <c r="M34" s="2">
        <v>0.50910747412065449</v>
      </c>
      <c r="N34" t="s">
        <v>17</v>
      </c>
      <c r="O34" s="2">
        <v>0.20660216277746152</v>
      </c>
      <c r="Q34" t="s">
        <v>41</v>
      </c>
      <c r="R34" t="s">
        <v>18</v>
      </c>
      <c r="S34">
        <v>45</v>
      </c>
      <c r="T34" s="2">
        <v>143.72924484419548</v>
      </c>
      <c r="U34" s="2">
        <v>3.0094786372869297E-12</v>
      </c>
      <c r="V34" t="s">
        <v>9</v>
      </c>
      <c r="W34" s="2">
        <v>0.53610875106202205</v>
      </c>
      <c r="X34" s="2"/>
      <c r="Y34" t="s">
        <v>41</v>
      </c>
      <c r="Z34" t="s">
        <v>18</v>
      </c>
      <c r="AA34">
        <v>55</v>
      </c>
      <c r="AB34" s="2">
        <v>187.41461009661069</v>
      </c>
      <c r="AC34" s="2">
        <v>2.3881135476816495E-16</v>
      </c>
      <c r="AD34" t="s">
        <v>9</v>
      </c>
      <c r="AE34" s="2">
        <v>0.55378486055776899</v>
      </c>
    </row>
    <row r="35" spans="1:31" x14ac:dyDescent="0.25">
      <c r="A35" t="s">
        <v>23</v>
      </c>
      <c r="B35" t="s">
        <v>19</v>
      </c>
      <c r="C35">
        <v>153</v>
      </c>
      <c r="D35" s="2">
        <v>220.92859848484866</v>
      </c>
      <c r="E35" s="2">
        <v>2.7032553586511245E-4</v>
      </c>
      <c r="F35" t="s">
        <v>9</v>
      </c>
      <c r="G35" s="2">
        <v>-7.8723404255319193E-2</v>
      </c>
      <c r="H35" s="2"/>
      <c r="I35" t="s">
        <v>23</v>
      </c>
      <c r="J35" t="s">
        <v>19</v>
      </c>
      <c r="K35">
        <v>171</v>
      </c>
      <c r="L35" s="2">
        <v>239.29970959595971</v>
      </c>
      <c r="M35" s="2">
        <v>4.3958756257134657E-4</v>
      </c>
      <c r="N35" t="s">
        <v>9</v>
      </c>
      <c r="O35" s="2">
        <v>-4.892868564118958E-2</v>
      </c>
      <c r="Q35" t="s">
        <v>41</v>
      </c>
      <c r="R35" t="s">
        <v>19</v>
      </c>
      <c r="S35">
        <v>78</v>
      </c>
      <c r="T35" s="2">
        <v>83.061020408163259</v>
      </c>
      <c r="U35" s="2">
        <v>0.32639635862956518</v>
      </c>
      <c r="V35" t="s">
        <v>17</v>
      </c>
      <c r="W35" s="2">
        <v>0.40038684719535783</v>
      </c>
      <c r="X35" s="2"/>
      <c r="Y35" t="s">
        <v>41</v>
      </c>
      <c r="Z35" t="s">
        <v>19</v>
      </c>
      <c r="AA35">
        <v>78</v>
      </c>
      <c r="AB35" s="2">
        <v>86.876159554731004</v>
      </c>
      <c r="AC35" s="2">
        <v>0.23017082558246649</v>
      </c>
      <c r="AD35" t="s">
        <v>17</v>
      </c>
      <c r="AE35" s="2">
        <v>0.39760410724472334</v>
      </c>
    </row>
    <row r="36" spans="1:31" x14ac:dyDescent="0.25">
      <c r="A36" t="s">
        <v>23</v>
      </c>
      <c r="B36" t="s">
        <v>20</v>
      </c>
      <c r="C36">
        <v>105</v>
      </c>
      <c r="D36" s="2">
        <v>105.62222222222222</v>
      </c>
      <c r="E36" s="2">
        <v>0.46459836008313743</v>
      </c>
      <c r="F36" t="s">
        <v>17</v>
      </c>
      <c r="G36" s="2">
        <v>-7.7632045373980774E-2</v>
      </c>
      <c r="H36" s="2"/>
      <c r="I36" t="s">
        <v>23</v>
      </c>
      <c r="J36" t="s">
        <v>20</v>
      </c>
      <c r="K36">
        <v>105</v>
      </c>
      <c r="L36" s="2">
        <v>102.11803418803419</v>
      </c>
      <c r="M36" s="2">
        <v>0.56142873825495321</v>
      </c>
      <c r="N36" t="s">
        <v>17</v>
      </c>
      <c r="O36" s="2">
        <v>-7.8219824679703218E-2</v>
      </c>
      <c r="Q36" t="s">
        <v>41</v>
      </c>
      <c r="R36" t="s">
        <v>20</v>
      </c>
      <c r="S36">
        <v>210</v>
      </c>
      <c r="T36" s="2">
        <v>226.13786848072536</v>
      </c>
      <c r="U36" s="2">
        <v>0.21171954317567065</v>
      </c>
      <c r="V36" t="s">
        <v>17</v>
      </c>
      <c r="W36" s="2">
        <v>-7.6003415883859976E-2</v>
      </c>
      <c r="X36" s="2"/>
      <c r="Y36" t="s">
        <v>41</v>
      </c>
      <c r="Z36" t="s">
        <v>20</v>
      </c>
      <c r="AA36">
        <v>210</v>
      </c>
      <c r="AB36" s="2">
        <v>232.23023431594882</v>
      </c>
      <c r="AC36" s="2">
        <v>0.13986836427318736</v>
      </c>
      <c r="AD36" t="s">
        <v>17</v>
      </c>
      <c r="AE36" s="2">
        <v>-7.7669902912621352E-2</v>
      </c>
    </row>
    <row r="37" spans="1:31" x14ac:dyDescent="0.25">
      <c r="A37" t="s">
        <v>23</v>
      </c>
      <c r="B37" t="s">
        <v>21</v>
      </c>
      <c r="C37">
        <v>66</v>
      </c>
      <c r="D37" s="2">
        <v>255.99788978217555</v>
      </c>
      <c r="E37" s="2">
        <v>3.5048679256030691E-24</v>
      </c>
      <c r="F37" t="s">
        <v>9</v>
      </c>
      <c r="G37" s="2">
        <v>-1.162340178225514E-3</v>
      </c>
      <c r="H37" s="2"/>
      <c r="I37" t="s">
        <v>23</v>
      </c>
      <c r="J37" t="s">
        <v>21</v>
      </c>
      <c r="K37">
        <v>105</v>
      </c>
      <c r="L37" s="2">
        <v>351.5632996632998</v>
      </c>
      <c r="M37" s="2">
        <v>2.3805993285123731E-28</v>
      </c>
      <c r="N37" t="s">
        <v>9</v>
      </c>
      <c r="O37" s="2">
        <v>1.386962552011066E-3</v>
      </c>
      <c r="Q37" t="s">
        <v>41</v>
      </c>
      <c r="R37" t="s">
        <v>21</v>
      </c>
      <c r="S37">
        <v>465</v>
      </c>
      <c r="T37" s="2">
        <v>469.7000000000005</v>
      </c>
      <c r="U37" s="2">
        <v>0.43036395857467546</v>
      </c>
      <c r="V37" t="s">
        <v>17</v>
      </c>
      <c r="W37" s="2">
        <v>7.209021345147E-2</v>
      </c>
      <c r="X37" s="2"/>
      <c r="Y37" t="s">
        <v>41</v>
      </c>
      <c r="Z37" t="s">
        <v>21</v>
      </c>
      <c r="AA37">
        <v>528</v>
      </c>
      <c r="AB37" s="2">
        <v>556.48888888888735</v>
      </c>
      <c r="AC37" s="2">
        <v>0.18893647545431688</v>
      </c>
      <c r="AD37" t="s">
        <v>17</v>
      </c>
      <c r="AE37" s="2">
        <v>6.7821067821067865E-2</v>
      </c>
    </row>
    <row r="38" spans="1:31" x14ac:dyDescent="0.25">
      <c r="A38" t="s">
        <v>24</v>
      </c>
      <c r="B38" t="s">
        <v>8</v>
      </c>
      <c r="C38">
        <v>171</v>
      </c>
      <c r="D38" s="2">
        <v>229.10723104056424</v>
      </c>
      <c r="E38" s="2">
        <v>1.9973559214620878E-3</v>
      </c>
      <c r="F38" t="s">
        <v>14</v>
      </c>
      <c r="G38" s="2">
        <v>0.19332406119610568</v>
      </c>
      <c r="H38" s="2"/>
      <c r="I38" t="s">
        <v>24</v>
      </c>
      <c r="J38" t="s">
        <v>8</v>
      </c>
      <c r="K38">
        <v>190</v>
      </c>
      <c r="L38" s="2">
        <v>279.91814814814819</v>
      </c>
      <c r="M38" s="2">
        <v>2.3493089434936047E-5</v>
      </c>
      <c r="N38" t="s">
        <v>9</v>
      </c>
      <c r="O38" s="2">
        <v>0.23588456712672526</v>
      </c>
      <c r="Q38" t="s">
        <v>42</v>
      </c>
      <c r="R38" t="s">
        <v>8</v>
      </c>
      <c r="S38">
        <v>231</v>
      </c>
      <c r="T38" s="2">
        <v>289.85503086419789</v>
      </c>
      <c r="U38" s="2">
        <v>5.1517734977130471E-3</v>
      </c>
      <c r="V38" t="s">
        <v>14</v>
      </c>
      <c r="W38" s="2">
        <v>0.12872841444270008</v>
      </c>
      <c r="X38" s="2"/>
      <c r="Y38" t="s">
        <v>42</v>
      </c>
      <c r="Z38" t="s">
        <v>8</v>
      </c>
      <c r="AA38">
        <v>253</v>
      </c>
      <c r="AB38" s="2">
        <v>346.45277548209424</v>
      </c>
      <c r="AC38" s="2">
        <v>8.5013556671151104E-5</v>
      </c>
      <c r="AD38" t="s">
        <v>9</v>
      </c>
      <c r="AE38" s="2">
        <v>0.17314487632508835</v>
      </c>
    </row>
    <row r="39" spans="1:31" x14ac:dyDescent="0.25">
      <c r="A39" t="s">
        <v>24</v>
      </c>
      <c r="B39" t="s">
        <v>10</v>
      </c>
      <c r="C39">
        <v>10</v>
      </c>
      <c r="D39" s="2">
        <v>9.4921635541079485</v>
      </c>
      <c r="E39" s="2">
        <v>0.48611682075021745</v>
      </c>
      <c r="F39" t="s">
        <v>17</v>
      </c>
      <c r="G39" s="2">
        <v>0.16508538899430727</v>
      </c>
      <c r="H39" s="2"/>
      <c r="I39" t="s">
        <v>24</v>
      </c>
      <c r="J39" t="s">
        <v>10</v>
      </c>
      <c r="K39">
        <v>15</v>
      </c>
      <c r="L39" s="2">
        <v>50.72946764296065</v>
      </c>
      <c r="M39" s="2">
        <v>9.1458078334790248E-6</v>
      </c>
      <c r="N39" t="s">
        <v>9</v>
      </c>
      <c r="O39" s="2">
        <v>0.20458553791887119</v>
      </c>
      <c r="Q39" t="s">
        <v>42</v>
      </c>
      <c r="R39" t="s">
        <v>10</v>
      </c>
      <c r="S39">
        <v>3</v>
      </c>
      <c r="T39" s="2">
        <v>19.01551020408164</v>
      </c>
      <c r="U39" s="2">
        <v>2.7138742292831205E-4</v>
      </c>
      <c r="V39" t="s">
        <v>9</v>
      </c>
      <c r="W39" s="2">
        <v>0.64485981308411222</v>
      </c>
      <c r="X39" s="2"/>
      <c r="Y39" t="s">
        <v>42</v>
      </c>
      <c r="Z39" t="s">
        <v>10</v>
      </c>
      <c r="AA39">
        <v>6</v>
      </c>
      <c r="AB39" s="2">
        <v>40.016326530612247</v>
      </c>
      <c r="AC39" s="2">
        <v>4.5216213352619789E-7</v>
      </c>
      <c r="AD39" t="s">
        <v>9</v>
      </c>
      <c r="AE39" s="2">
        <v>0.78142076502732238</v>
      </c>
    </row>
    <row r="40" spans="1:31" x14ac:dyDescent="0.25">
      <c r="A40" t="s">
        <v>24</v>
      </c>
      <c r="B40" t="s">
        <v>12</v>
      </c>
      <c r="C40">
        <v>28</v>
      </c>
      <c r="D40" s="2">
        <v>77.120132488776278</v>
      </c>
      <c r="E40" s="2">
        <v>1.7780293647697988E-6</v>
      </c>
      <c r="F40" t="s">
        <v>9</v>
      </c>
      <c r="G40" s="2">
        <v>0.19839679358717432</v>
      </c>
      <c r="H40" s="2"/>
      <c r="I40" t="s">
        <v>24</v>
      </c>
      <c r="J40" t="s">
        <v>12</v>
      </c>
      <c r="K40">
        <v>28</v>
      </c>
      <c r="L40" s="2">
        <v>83.398230452674895</v>
      </c>
      <c r="M40" s="2">
        <v>2.05927087282323E-7</v>
      </c>
      <c r="N40" t="s">
        <v>9</v>
      </c>
      <c r="O40" s="2">
        <v>0.18767908309455583</v>
      </c>
      <c r="Q40" t="s">
        <v>42</v>
      </c>
      <c r="R40" t="s">
        <v>12</v>
      </c>
      <c r="S40">
        <v>78</v>
      </c>
      <c r="T40" s="2">
        <v>123.15210884353738</v>
      </c>
      <c r="U40" s="2">
        <v>8.5036443334271668E-4</v>
      </c>
      <c r="V40" t="s">
        <v>9</v>
      </c>
      <c r="W40" s="2">
        <v>0.56744604316546765</v>
      </c>
      <c r="X40" s="2"/>
      <c r="Y40" t="s">
        <v>42</v>
      </c>
      <c r="Z40" t="s">
        <v>12</v>
      </c>
      <c r="AA40">
        <v>78</v>
      </c>
      <c r="AB40" s="2">
        <v>121.04254905267901</v>
      </c>
      <c r="AC40" s="2">
        <v>1.2969421898338127E-3</v>
      </c>
      <c r="AD40" t="s">
        <v>14</v>
      </c>
      <c r="AE40" s="2">
        <v>0.52898550724637672</v>
      </c>
    </row>
    <row r="41" spans="1:31" x14ac:dyDescent="0.25">
      <c r="A41" t="s">
        <v>24</v>
      </c>
      <c r="B41" t="s">
        <v>13</v>
      </c>
      <c r="C41">
        <v>91</v>
      </c>
      <c r="D41" s="2">
        <v>229.7038095238095</v>
      </c>
      <c r="E41" s="2">
        <v>5.6982689890755483E-14</v>
      </c>
      <c r="F41" t="s">
        <v>9</v>
      </c>
      <c r="G41" s="2">
        <v>0.53657630894912733</v>
      </c>
      <c r="H41" s="2"/>
      <c r="I41" t="s">
        <v>24</v>
      </c>
      <c r="J41" t="s">
        <v>13</v>
      </c>
      <c r="K41">
        <v>91</v>
      </c>
      <c r="L41" s="2">
        <v>244.9576261337869</v>
      </c>
      <c r="M41" s="2">
        <v>4.6760305900978381E-16</v>
      </c>
      <c r="N41" t="s">
        <v>9</v>
      </c>
      <c r="O41" s="2">
        <v>0.55690645052347176</v>
      </c>
      <c r="Q41" t="s">
        <v>42</v>
      </c>
      <c r="R41" t="s">
        <v>13</v>
      </c>
      <c r="S41">
        <v>378</v>
      </c>
      <c r="T41" s="2">
        <v>509.80000000000143</v>
      </c>
      <c r="U41" s="2">
        <v>6.7590496020901897E-6</v>
      </c>
      <c r="V41" t="s">
        <v>9</v>
      </c>
      <c r="W41" s="2">
        <v>0.2267135325131811</v>
      </c>
      <c r="X41" s="2"/>
      <c r="Y41" t="s">
        <v>42</v>
      </c>
      <c r="Z41" t="s">
        <v>13</v>
      </c>
      <c r="AA41">
        <v>406</v>
      </c>
      <c r="AB41" s="2">
        <v>547.34222222222229</v>
      </c>
      <c r="AC41" s="2">
        <v>3.3692418856805838E-6</v>
      </c>
      <c r="AD41" t="s">
        <v>9</v>
      </c>
      <c r="AE41" s="2">
        <v>0.2775782452539764</v>
      </c>
    </row>
    <row r="42" spans="1:31" x14ac:dyDescent="0.25">
      <c r="A42" t="s">
        <v>24</v>
      </c>
      <c r="B42" t="s">
        <v>15</v>
      </c>
      <c r="C42">
        <v>45</v>
      </c>
      <c r="D42" s="2">
        <v>61.134706465666682</v>
      </c>
      <c r="E42" s="2">
        <v>5.4788179938195215E-2</v>
      </c>
      <c r="F42" t="s">
        <v>17</v>
      </c>
      <c r="G42" s="2">
        <v>0.25822902178952251</v>
      </c>
      <c r="H42" s="2"/>
      <c r="I42" t="s">
        <v>24</v>
      </c>
      <c r="J42" t="s">
        <v>15</v>
      </c>
      <c r="K42">
        <v>45</v>
      </c>
      <c r="L42" s="2">
        <v>68.391644584371903</v>
      </c>
      <c r="M42" s="2">
        <v>1.3832644957574006E-2</v>
      </c>
      <c r="N42" t="s">
        <v>26</v>
      </c>
      <c r="O42" s="2">
        <v>0.29559748427672977</v>
      </c>
      <c r="Q42" t="s">
        <v>42</v>
      </c>
      <c r="R42" t="s">
        <v>15</v>
      </c>
      <c r="S42">
        <v>45</v>
      </c>
      <c r="T42" s="2">
        <v>116.82929497601656</v>
      </c>
      <c r="U42" s="2">
        <v>2.6729943770398972E-8</v>
      </c>
      <c r="V42" t="s">
        <v>9</v>
      </c>
      <c r="W42" s="2">
        <v>0.50807217473884136</v>
      </c>
      <c r="X42" s="2"/>
      <c r="Y42" t="s">
        <v>42</v>
      </c>
      <c r="Z42" t="s">
        <v>15</v>
      </c>
      <c r="AA42">
        <v>45</v>
      </c>
      <c r="AB42" s="2">
        <v>124.82020681581689</v>
      </c>
      <c r="AC42" s="2">
        <v>1.9713932215342232E-9</v>
      </c>
      <c r="AD42" t="s">
        <v>9</v>
      </c>
      <c r="AE42" s="2">
        <v>0.52931034482758621</v>
      </c>
    </row>
    <row r="43" spans="1:31" x14ac:dyDescent="0.25">
      <c r="A43" t="s">
        <v>24</v>
      </c>
      <c r="B43" t="s">
        <v>16</v>
      </c>
      <c r="C43">
        <v>28</v>
      </c>
      <c r="D43" s="2">
        <v>59.352820369203471</v>
      </c>
      <c r="E43" s="2">
        <v>4.923519110441528E-4</v>
      </c>
      <c r="F43" t="s">
        <v>9</v>
      </c>
      <c r="G43" s="2">
        <v>0.10543130990415338</v>
      </c>
      <c r="H43" s="2"/>
      <c r="I43" t="s">
        <v>24</v>
      </c>
      <c r="J43" t="s">
        <v>16</v>
      </c>
      <c r="K43">
        <v>36</v>
      </c>
      <c r="L43" s="2">
        <v>64.090576375191773</v>
      </c>
      <c r="M43" s="2">
        <v>2.7073379318827517E-3</v>
      </c>
      <c r="N43" t="s">
        <v>14</v>
      </c>
      <c r="O43" s="2">
        <v>0.11675126903553301</v>
      </c>
      <c r="Q43" t="s">
        <v>42</v>
      </c>
      <c r="R43" t="s">
        <v>16</v>
      </c>
      <c r="S43">
        <v>21</v>
      </c>
      <c r="T43" s="2">
        <v>33.45706371191136</v>
      </c>
      <c r="U43" s="2">
        <v>4.1388332747458005E-2</v>
      </c>
      <c r="V43" t="s">
        <v>26</v>
      </c>
      <c r="W43" s="2">
        <v>0.33793103448275863</v>
      </c>
      <c r="X43" s="2"/>
      <c r="Y43" t="s">
        <v>42</v>
      </c>
      <c r="Z43" t="s">
        <v>16</v>
      </c>
      <c r="AA43">
        <v>21</v>
      </c>
      <c r="AB43" s="2">
        <v>31.258335898225099</v>
      </c>
      <c r="AC43" s="2">
        <v>6.9464745990046692E-2</v>
      </c>
      <c r="AD43" t="s">
        <v>17</v>
      </c>
      <c r="AE43" s="2">
        <v>0.35828877005347598</v>
      </c>
    </row>
    <row r="44" spans="1:31" x14ac:dyDescent="0.25">
      <c r="A44" t="s">
        <v>24</v>
      </c>
      <c r="B44" t="s">
        <v>18</v>
      </c>
      <c r="C44">
        <v>21</v>
      </c>
      <c r="D44" s="2">
        <v>9.6906476941067776</v>
      </c>
      <c r="E44" s="2">
        <v>0.98265560235382832</v>
      </c>
      <c r="F44" t="s">
        <v>17</v>
      </c>
      <c r="G44" s="2">
        <v>0.20265780730896987</v>
      </c>
      <c r="H44" s="2"/>
      <c r="I44" t="s">
        <v>24</v>
      </c>
      <c r="J44" t="s">
        <v>18</v>
      </c>
      <c r="K44">
        <v>28</v>
      </c>
      <c r="L44" s="2">
        <v>52.923317038798601</v>
      </c>
      <c r="M44" s="2">
        <v>2.9972747484522623E-3</v>
      </c>
      <c r="N44" t="s">
        <v>14</v>
      </c>
      <c r="O44" s="2">
        <v>0.23453237410071937</v>
      </c>
      <c r="Q44" t="s">
        <v>42</v>
      </c>
      <c r="R44" t="s">
        <v>18</v>
      </c>
      <c r="S44">
        <v>36</v>
      </c>
      <c r="T44" s="2">
        <v>126.84309452947845</v>
      </c>
      <c r="U44" s="2">
        <v>4.738230290247332E-12</v>
      </c>
      <c r="V44" t="s">
        <v>9</v>
      </c>
      <c r="W44" s="2">
        <v>0.53453453453453448</v>
      </c>
      <c r="X44" s="2"/>
      <c r="Y44" t="s">
        <v>42</v>
      </c>
      <c r="Z44" t="s">
        <v>18</v>
      </c>
      <c r="AA44">
        <v>55</v>
      </c>
      <c r="AB44" s="2">
        <v>207.20485331632648</v>
      </c>
      <c r="AC44" s="2">
        <v>1.6614378801036682E-19</v>
      </c>
      <c r="AD44" t="s">
        <v>9</v>
      </c>
      <c r="AE44" s="2">
        <v>0.54021532615579482</v>
      </c>
    </row>
    <row r="45" spans="1:31" x14ac:dyDescent="0.25">
      <c r="A45" t="s">
        <v>24</v>
      </c>
      <c r="B45" t="s">
        <v>19</v>
      </c>
      <c r="C45">
        <v>171</v>
      </c>
      <c r="D45" s="2">
        <v>239.14063492063468</v>
      </c>
      <c r="E45" s="2">
        <v>4.5059039361174206E-4</v>
      </c>
      <c r="F45" t="s">
        <v>9</v>
      </c>
      <c r="G45" s="2">
        <v>-0.10355368742835297</v>
      </c>
      <c r="H45" s="2"/>
      <c r="I45" t="s">
        <v>24</v>
      </c>
      <c r="J45" t="s">
        <v>19</v>
      </c>
      <c r="K45">
        <v>171</v>
      </c>
      <c r="L45" s="2">
        <v>246.8390476190477</v>
      </c>
      <c r="M45" s="2">
        <v>1.3108500108680393E-4</v>
      </c>
      <c r="N45" t="s">
        <v>9</v>
      </c>
      <c r="O45" s="2">
        <v>-0.10177471930459972</v>
      </c>
      <c r="Q45" t="s">
        <v>42</v>
      </c>
      <c r="R45" t="s">
        <v>19</v>
      </c>
      <c r="S45">
        <v>55</v>
      </c>
      <c r="T45" s="2">
        <v>117.92802055263486</v>
      </c>
      <c r="U45" s="2">
        <v>1.7494993274834855E-6</v>
      </c>
      <c r="V45" t="s">
        <v>9</v>
      </c>
      <c r="W45" s="2">
        <v>0.35828388863532634</v>
      </c>
      <c r="X45" s="2"/>
      <c r="Y45" t="s">
        <v>42</v>
      </c>
      <c r="Z45" t="s">
        <v>19</v>
      </c>
      <c r="AA45">
        <v>55</v>
      </c>
      <c r="AB45" s="2">
        <v>117.67737935575849</v>
      </c>
      <c r="AC45" s="2">
        <v>1.877320765818992E-6</v>
      </c>
      <c r="AD45" t="s">
        <v>9</v>
      </c>
      <c r="AE45" s="2">
        <v>0.34027777777777773</v>
      </c>
    </row>
    <row r="46" spans="1:31" x14ac:dyDescent="0.25">
      <c r="A46" t="s">
        <v>24</v>
      </c>
      <c r="B46" t="s">
        <v>20</v>
      </c>
      <c r="C46">
        <v>78</v>
      </c>
      <c r="D46" s="2">
        <v>73.494961988468503</v>
      </c>
      <c r="E46" s="2">
        <v>0.62331929013867626</v>
      </c>
      <c r="F46" t="s">
        <v>17</v>
      </c>
      <c r="G46" s="2">
        <v>1.9312475859404683E-3</v>
      </c>
      <c r="H46" s="2"/>
      <c r="I46" t="s">
        <v>24</v>
      </c>
      <c r="J46" t="s">
        <v>20</v>
      </c>
      <c r="K46">
        <v>91</v>
      </c>
      <c r="L46" s="2">
        <v>95.651262157755525</v>
      </c>
      <c r="M46" s="2">
        <v>0.34889506182678326</v>
      </c>
      <c r="N46" t="s">
        <v>17</v>
      </c>
      <c r="O46" s="2">
        <v>3.6496350364963277E-3</v>
      </c>
      <c r="Q46" t="s">
        <v>42</v>
      </c>
      <c r="R46" t="s">
        <v>20</v>
      </c>
      <c r="S46">
        <v>66</v>
      </c>
      <c r="T46" s="2">
        <v>69.753998015872995</v>
      </c>
      <c r="U46" s="2">
        <v>0.35251302647976418</v>
      </c>
      <c r="V46" t="s">
        <v>17</v>
      </c>
      <c r="W46" s="2">
        <v>0.12729498164014685</v>
      </c>
      <c r="X46" s="2"/>
      <c r="Y46" t="s">
        <v>42</v>
      </c>
      <c r="Z46" t="s">
        <v>20</v>
      </c>
      <c r="AA46">
        <v>66</v>
      </c>
      <c r="AB46" s="2">
        <v>67.003451419783616</v>
      </c>
      <c r="AC46" s="2">
        <v>0.44239681993705826</v>
      </c>
      <c r="AD46" t="s">
        <v>17</v>
      </c>
      <c r="AE46" s="2">
        <v>0.11825487944890931</v>
      </c>
    </row>
    <row r="47" spans="1:31" x14ac:dyDescent="0.25">
      <c r="A47" t="s">
        <v>24</v>
      </c>
      <c r="B47" t="s">
        <v>21</v>
      </c>
      <c r="C47">
        <v>105</v>
      </c>
      <c r="D47" s="2">
        <v>275.37807162534443</v>
      </c>
      <c r="E47" s="2">
        <v>3.2260899728331512E-17</v>
      </c>
      <c r="F47" t="s">
        <v>9</v>
      </c>
      <c r="G47" s="2">
        <v>0.21009651076466215</v>
      </c>
      <c r="H47" s="2"/>
      <c r="I47" t="s">
        <v>24</v>
      </c>
      <c r="J47" t="s">
        <v>21</v>
      </c>
      <c r="K47">
        <v>120</v>
      </c>
      <c r="L47" s="2">
        <v>285.51043865225671</v>
      </c>
      <c r="M47" s="2">
        <v>1.6187505774690719E-15</v>
      </c>
      <c r="N47" t="s">
        <v>9</v>
      </c>
      <c r="O47" s="2">
        <v>0.19889502762430925</v>
      </c>
      <c r="Q47" t="s">
        <v>42</v>
      </c>
      <c r="R47" t="s">
        <v>21</v>
      </c>
      <c r="S47">
        <v>300</v>
      </c>
      <c r="T47" s="2">
        <v>284.55999999999995</v>
      </c>
      <c r="U47" s="2">
        <v>0.73044070458620869</v>
      </c>
      <c r="V47" t="s">
        <v>17</v>
      </c>
      <c r="W47" s="2">
        <v>0.15944700460829497</v>
      </c>
      <c r="X47" s="2"/>
      <c r="Y47" t="s">
        <v>42</v>
      </c>
      <c r="Z47" t="s">
        <v>21</v>
      </c>
      <c r="AA47">
        <v>325</v>
      </c>
      <c r="AB47" s="2">
        <v>300.41666666666657</v>
      </c>
      <c r="AC47" s="2">
        <v>0.8323167643665863</v>
      </c>
      <c r="AD47" t="s">
        <v>17</v>
      </c>
      <c r="AE47" s="2">
        <v>0.15110356536502542</v>
      </c>
    </row>
    <row r="48" spans="1:31" x14ac:dyDescent="0.25">
      <c r="A48" t="s">
        <v>25</v>
      </c>
      <c r="B48" t="s">
        <v>8</v>
      </c>
      <c r="C48">
        <v>153</v>
      </c>
      <c r="D48" s="2">
        <v>160.44784580498856</v>
      </c>
      <c r="E48" s="2">
        <v>0.32382947254914929</v>
      </c>
      <c r="F48" t="s">
        <v>17</v>
      </c>
      <c r="G48" s="2">
        <v>-3.8340885325897326E-3</v>
      </c>
      <c r="H48" s="2"/>
      <c r="I48" t="s">
        <v>25</v>
      </c>
      <c r="J48" t="s">
        <v>8</v>
      </c>
      <c r="K48">
        <v>153</v>
      </c>
      <c r="L48" s="2">
        <v>160.44784580498856</v>
      </c>
      <c r="M48" s="2">
        <v>0.32382947254914929</v>
      </c>
      <c r="N48" t="s">
        <v>17</v>
      </c>
      <c r="O48" s="2">
        <v>-3.8340885325897326E-3</v>
      </c>
      <c r="Q48" t="s">
        <v>43</v>
      </c>
      <c r="R48" t="s">
        <v>8</v>
      </c>
      <c r="S48">
        <v>171</v>
      </c>
      <c r="T48" s="2">
        <v>224.38175821292708</v>
      </c>
      <c r="U48" s="2">
        <v>3.8326236649619838E-3</v>
      </c>
      <c r="V48" t="s">
        <v>14</v>
      </c>
      <c r="W48" s="2">
        <v>0.24349881796690312</v>
      </c>
      <c r="X48" s="2"/>
      <c r="Y48" t="s">
        <v>43</v>
      </c>
      <c r="Z48" t="s">
        <v>8</v>
      </c>
      <c r="AA48">
        <v>171</v>
      </c>
      <c r="AB48" s="2">
        <v>224.38175821292708</v>
      </c>
      <c r="AC48" s="2">
        <v>3.8326236649619838E-3</v>
      </c>
      <c r="AD48" t="s">
        <v>14</v>
      </c>
      <c r="AE48" s="2">
        <v>0.24349881796690312</v>
      </c>
    </row>
    <row r="49" spans="1:31" x14ac:dyDescent="0.25">
      <c r="A49" t="s">
        <v>25</v>
      </c>
      <c r="B49" t="s">
        <v>10</v>
      </c>
      <c r="C49">
        <v>15</v>
      </c>
      <c r="D49" s="2">
        <v>18.274251071525189</v>
      </c>
      <c r="E49" s="2">
        <v>0.24852198664965652</v>
      </c>
      <c r="F49" t="s">
        <v>17</v>
      </c>
      <c r="G49" s="2">
        <v>0.24235065565808661</v>
      </c>
      <c r="H49" s="2"/>
      <c r="I49" t="s">
        <v>25</v>
      </c>
      <c r="J49" t="s">
        <v>10</v>
      </c>
      <c r="K49">
        <v>15</v>
      </c>
      <c r="L49" s="2">
        <v>18.274251071525189</v>
      </c>
      <c r="M49" s="2">
        <v>0.24852198664965652</v>
      </c>
      <c r="N49" t="s">
        <v>17</v>
      </c>
      <c r="O49" s="2">
        <v>0.24235065565808661</v>
      </c>
      <c r="Q49" t="s">
        <v>43</v>
      </c>
      <c r="R49" t="s">
        <v>10</v>
      </c>
      <c r="S49">
        <v>15</v>
      </c>
      <c r="T49" s="2">
        <v>12.130964083175803</v>
      </c>
      <c r="U49" s="2">
        <v>0.66909022616723801</v>
      </c>
      <c r="V49" t="s">
        <v>17</v>
      </c>
      <c r="W49" s="2">
        <v>-0.16154349247874442</v>
      </c>
      <c r="X49" s="2"/>
      <c r="Y49" t="s">
        <v>43</v>
      </c>
      <c r="Z49" t="s">
        <v>10</v>
      </c>
      <c r="AA49">
        <v>15</v>
      </c>
      <c r="AB49" s="2">
        <v>12.130964083175803</v>
      </c>
      <c r="AC49" s="2">
        <v>0.66909022616723801</v>
      </c>
      <c r="AD49" t="s">
        <v>17</v>
      </c>
      <c r="AE49" s="2">
        <v>-0.16154349247874442</v>
      </c>
    </row>
    <row r="50" spans="1:31" x14ac:dyDescent="0.25">
      <c r="A50" t="s">
        <v>25</v>
      </c>
      <c r="B50" t="s">
        <v>12</v>
      </c>
      <c r="C50">
        <v>55</v>
      </c>
      <c r="D50" s="2">
        <v>46.276506833283406</v>
      </c>
      <c r="E50" s="2">
        <v>0.79269454661088301</v>
      </c>
      <c r="F50" t="s">
        <v>17</v>
      </c>
      <c r="G50" s="2">
        <v>4.6836483155299945E-2</v>
      </c>
      <c r="H50" s="2"/>
      <c r="I50" t="s">
        <v>25</v>
      </c>
      <c r="J50" t="s">
        <v>12</v>
      </c>
      <c r="K50">
        <v>55</v>
      </c>
      <c r="L50" s="2">
        <v>46.276506833283406</v>
      </c>
      <c r="M50" s="2">
        <v>0.79269454661088301</v>
      </c>
      <c r="N50" t="s">
        <v>17</v>
      </c>
      <c r="O50" s="2">
        <v>4.6836483155299945E-2</v>
      </c>
      <c r="Q50" t="s">
        <v>43</v>
      </c>
      <c r="R50" t="s">
        <v>12</v>
      </c>
      <c r="S50">
        <v>153</v>
      </c>
      <c r="T50" s="2">
        <v>317.97611302692815</v>
      </c>
      <c r="U50" s="2">
        <v>1.2483506573259879E-13</v>
      </c>
      <c r="V50" t="s">
        <v>9</v>
      </c>
      <c r="W50" s="2">
        <v>0.47702060221870046</v>
      </c>
      <c r="X50" s="2"/>
      <c r="Y50" t="s">
        <v>43</v>
      </c>
      <c r="Z50" t="s">
        <v>12</v>
      </c>
      <c r="AA50">
        <v>153</v>
      </c>
      <c r="AB50" s="2">
        <v>317.97611302692815</v>
      </c>
      <c r="AC50" s="2">
        <v>1.2483506573259879E-13</v>
      </c>
      <c r="AD50" t="s">
        <v>9</v>
      </c>
      <c r="AE50" s="2">
        <v>0.47702060221870046</v>
      </c>
    </row>
    <row r="51" spans="1:31" x14ac:dyDescent="0.25">
      <c r="A51" t="s">
        <v>25</v>
      </c>
      <c r="B51" t="s">
        <v>13</v>
      </c>
      <c r="C51">
        <v>136</v>
      </c>
      <c r="D51" s="2">
        <v>98.705350772889446</v>
      </c>
      <c r="E51" s="2">
        <v>0.99319950716565519</v>
      </c>
      <c r="F51" t="s">
        <v>17</v>
      </c>
      <c r="G51" s="2">
        <v>-3.8022813688210759E-3</v>
      </c>
      <c r="H51" s="2"/>
      <c r="I51" t="s">
        <v>25</v>
      </c>
      <c r="J51" t="s">
        <v>13</v>
      </c>
      <c r="K51">
        <v>136</v>
      </c>
      <c r="L51" s="2">
        <v>98.705350772889446</v>
      </c>
      <c r="M51" s="2">
        <v>0.99319950716565519</v>
      </c>
      <c r="N51" t="s">
        <v>17</v>
      </c>
      <c r="O51" s="2">
        <v>-3.8022813688210759E-3</v>
      </c>
      <c r="Q51" t="s">
        <v>43</v>
      </c>
      <c r="R51" t="s">
        <v>13</v>
      </c>
      <c r="S51">
        <v>171</v>
      </c>
      <c r="T51" s="2">
        <v>363.39750000000004</v>
      </c>
      <c r="U51" s="2">
        <v>6.1373628335051154E-16</v>
      </c>
      <c r="V51" t="s">
        <v>9</v>
      </c>
      <c r="W51" s="2">
        <v>0.54514672686230248</v>
      </c>
      <c r="X51" s="2"/>
      <c r="Y51" t="s">
        <v>43</v>
      </c>
      <c r="Z51" t="s">
        <v>13</v>
      </c>
      <c r="AA51">
        <v>171</v>
      </c>
      <c r="AB51" s="2">
        <v>363.39750000000004</v>
      </c>
      <c r="AC51" s="2">
        <v>6.1373628335051154E-16</v>
      </c>
      <c r="AD51" t="s">
        <v>9</v>
      </c>
      <c r="AE51" s="2">
        <v>0.54514672686230248</v>
      </c>
    </row>
    <row r="52" spans="1:31" x14ac:dyDescent="0.25">
      <c r="A52" t="s">
        <v>25</v>
      </c>
      <c r="B52" t="s">
        <v>15</v>
      </c>
      <c r="C52">
        <v>28</v>
      </c>
      <c r="D52" s="2">
        <v>22.172949375410916</v>
      </c>
      <c r="E52" s="2">
        <v>0.77322189319520052</v>
      </c>
      <c r="F52" t="s">
        <v>17</v>
      </c>
      <c r="G52" s="2">
        <v>8.3469721767594082E-2</v>
      </c>
      <c r="H52" s="2"/>
      <c r="I52" t="s">
        <v>25</v>
      </c>
      <c r="J52" t="s">
        <v>15</v>
      </c>
      <c r="K52">
        <v>28</v>
      </c>
      <c r="L52" s="2">
        <v>22.172949375410916</v>
      </c>
      <c r="M52" s="2">
        <v>0.77322189319520052</v>
      </c>
      <c r="N52" t="s">
        <v>17</v>
      </c>
      <c r="O52" s="2">
        <v>8.3469721767594082E-2</v>
      </c>
      <c r="Q52" t="s">
        <v>43</v>
      </c>
      <c r="R52" t="s">
        <v>15</v>
      </c>
      <c r="S52">
        <v>36</v>
      </c>
      <c r="T52" s="2">
        <v>177.92650998622591</v>
      </c>
      <c r="U52" s="2">
        <v>1.0964398177891774E-20</v>
      </c>
      <c r="V52" t="s">
        <v>9</v>
      </c>
      <c r="W52" s="2">
        <v>0.57647058823529418</v>
      </c>
      <c r="X52" s="2"/>
      <c r="Y52" t="s">
        <v>43</v>
      </c>
      <c r="Z52" t="s">
        <v>15</v>
      </c>
      <c r="AA52">
        <v>36</v>
      </c>
      <c r="AB52" s="2">
        <v>177.92650998622591</v>
      </c>
      <c r="AC52" s="2">
        <v>1.0964398177891774E-20</v>
      </c>
      <c r="AD52" t="s">
        <v>9</v>
      </c>
      <c r="AE52" s="2">
        <v>0.57647058823529418</v>
      </c>
    </row>
    <row r="53" spans="1:31" x14ac:dyDescent="0.25">
      <c r="A53" t="s">
        <v>25</v>
      </c>
      <c r="B53" t="s">
        <v>16</v>
      </c>
      <c r="C53">
        <v>21</v>
      </c>
      <c r="D53" s="2">
        <v>22.286968449931408</v>
      </c>
      <c r="E53" s="2">
        <v>0.38313790147509774</v>
      </c>
      <c r="F53" t="s">
        <v>17</v>
      </c>
      <c r="G53" s="2">
        <v>0.18367346938775508</v>
      </c>
      <c r="H53" s="2"/>
      <c r="I53" t="s">
        <v>25</v>
      </c>
      <c r="J53" t="s">
        <v>16</v>
      </c>
      <c r="K53">
        <v>21</v>
      </c>
      <c r="L53" s="2">
        <v>22.286968449931408</v>
      </c>
      <c r="M53" s="2">
        <v>0.38313790147509774</v>
      </c>
      <c r="N53" t="s">
        <v>17</v>
      </c>
      <c r="O53" s="2">
        <v>0.18367346938775508</v>
      </c>
      <c r="Q53" t="s">
        <v>43</v>
      </c>
      <c r="R53" t="s">
        <v>16</v>
      </c>
      <c r="S53">
        <v>45</v>
      </c>
      <c r="T53" s="2">
        <v>39.795897791652209</v>
      </c>
      <c r="U53" s="2">
        <v>0.69153767368827934</v>
      </c>
      <c r="V53" t="s">
        <v>17</v>
      </c>
      <c r="W53" s="2">
        <v>0.15023923444976076</v>
      </c>
      <c r="X53" s="2"/>
      <c r="Y53" t="s">
        <v>43</v>
      </c>
      <c r="Z53" t="s">
        <v>16</v>
      </c>
      <c r="AA53">
        <v>45</v>
      </c>
      <c r="AB53" s="2">
        <v>39.795897791652209</v>
      </c>
      <c r="AC53" s="2">
        <v>0.69153767368827934</v>
      </c>
      <c r="AD53" t="s">
        <v>17</v>
      </c>
      <c r="AE53" s="2">
        <v>0.15023923444976076</v>
      </c>
    </row>
    <row r="54" spans="1:31" x14ac:dyDescent="0.25">
      <c r="A54" t="s">
        <v>25</v>
      </c>
      <c r="B54" t="s">
        <v>18</v>
      </c>
      <c r="C54">
        <v>10</v>
      </c>
      <c r="D54" s="2">
        <v>20.265645463150651</v>
      </c>
      <c r="E54" s="2">
        <v>2.6837915247176675E-2</v>
      </c>
      <c r="F54" t="s">
        <v>26</v>
      </c>
      <c r="G54" s="2">
        <v>0.31067496409765438</v>
      </c>
      <c r="H54" s="2"/>
      <c r="I54" t="s">
        <v>25</v>
      </c>
      <c r="J54" t="s">
        <v>18</v>
      </c>
      <c r="K54">
        <v>10</v>
      </c>
      <c r="L54" s="2">
        <v>20.265645463150651</v>
      </c>
      <c r="M54" s="2">
        <v>2.6837915247176675E-2</v>
      </c>
      <c r="N54" t="s">
        <v>26</v>
      </c>
      <c r="O54" s="2">
        <v>0.31067496409765438</v>
      </c>
      <c r="Q54" t="s">
        <v>43</v>
      </c>
      <c r="R54" t="s">
        <v>18</v>
      </c>
      <c r="S54">
        <v>28</v>
      </c>
      <c r="T54" s="2">
        <v>65.012748803224994</v>
      </c>
      <c r="U54" s="2">
        <v>8.9758103896007103E-5</v>
      </c>
      <c r="V54" t="s">
        <v>9</v>
      </c>
      <c r="W54" s="2">
        <v>0.26887926887926888</v>
      </c>
      <c r="X54" s="2"/>
      <c r="Y54" t="s">
        <v>43</v>
      </c>
      <c r="Z54" t="s">
        <v>18</v>
      </c>
      <c r="AA54">
        <v>28</v>
      </c>
      <c r="AB54" s="2">
        <v>65.012748803224994</v>
      </c>
      <c r="AC54" s="2">
        <v>8.9758103896007103E-5</v>
      </c>
      <c r="AD54" t="s">
        <v>9</v>
      </c>
      <c r="AE54" s="2">
        <v>0.26887926887926888</v>
      </c>
    </row>
    <row r="55" spans="1:31" x14ac:dyDescent="0.25">
      <c r="A55" t="s">
        <v>25</v>
      </c>
      <c r="B55" t="s">
        <v>19</v>
      </c>
      <c r="C55">
        <v>105</v>
      </c>
      <c r="D55" s="2">
        <v>144.45507803121242</v>
      </c>
      <c r="E55" s="2">
        <v>6.4615467936252717E-3</v>
      </c>
      <c r="F55" t="s">
        <v>14</v>
      </c>
      <c r="G55" s="2">
        <v>-7.8414096916299594E-2</v>
      </c>
      <c r="H55" s="2"/>
      <c r="I55" t="s">
        <v>25</v>
      </c>
      <c r="J55" t="s">
        <v>19</v>
      </c>
      <c r="K55">
        <v>105</v>
      </c>
      <c r="L55" s="2">
        <v>144.45507803121242</v>
      </c>
      <c r="M55" s="2">
        <v>6.4615467936252717E-3</v>
      </c>
      <c r="N55" t="s">
        <v>14</v>
      </c>
      <c r="O55" s="2">
        <v>-7.8414096916299594E-2</v>
      </c>
      <c r="Q55" t="s">
        <v>43</v>
      </c>
      <c r="R55" t="s">
        <v>19</v>
      </c>
      <c r="S55">
        <v>66</v>
      </c>
      <c r="T55" s="2">
        <v>97.897959183673436</v>
      </c>
      <c r="U55" s="2">
        <v>6.5674953563859264E-3</v>
      </c>
      <c r="V55" t="s">
        <v>14</v>
      </c>
      <c r="W55" s="2">
        <v>0.23404255319148928</v>
      </c>
      <c r="X55" s="2"/>
      <c r="Y55" t="s">
        <v>43</v>
      </c>
      <c r="Z55" t="s">
        <v>19</v>
      </c>
      <c r="AA55">
        <v>66</v>
      </c>
      <c r="AB55" s="2">
        <v>97.897959183673436</v>
      </c>
      <c r="AC55" s="2">
        <v>6.5674953563859264E-3</v>
      </c>
      <c r="AD55" t="s">
        <v>14</v>
      </c>
      <c r="AE55" s="2">
        <v>0.23404255319148928</v>
      </c>
    </row>
    <row r="56" spans="1:31" x14ac:dyDescent="0.25">
      <c r="A56" t="s">
        <v>25</v>
      </c>
      <c r="B56" t="s">
        <v>20</v>
      </c>
      <c r="C56">
        <v>78</v>
      </c>
      <c r="D56" s="2">
        <v>76.366604938663912</v>
      </c>
      <c r="E56" s="2">
        <v>0.53116486628543691</v>
      </c>
      <c r="F56" t="s">
        <v>17</v>
      </c>
      <c r="G56" s="2">
        <v>0.1212121212121212</v>
      </c>
      <c r="H56" s="2"/>
      <c r="I56" t="s">
        <v>25</v>
      </c>
      <c r="J56" t="s">
        <v>20</v>
      </c>
      <c r="K56">
        <v>78</v>
      </c>
      <c r="L56" s="2">
        <v>76.366604938663912</v>
      </c>
      <c r="M56" s="2">
        <v>0.53116486628543691</v>
      </c>
      <c r="N56" t="s">
        <v>17</v>
      </c>
      <c r="O56" s="2">
        <v>0.1212121212121212</v>
      </c>
      <c r="Q56" t="s">
        <v>43</v>
      </c>
      <c r="R56" t="s">
        <v>20</v>
      </c>
      <c r="S56">
        <v>66</v>
      </c>
      <c r="T56" s="2">
        <v>72.531116150163768</v>
      </c>
      <c r="U56" s="2">
        <v>0.27148511309550721</v>
      </c>
      <c r="V56" t="s">
        <v>17</v>
      </c>
      <c r="W56" s="2">
        <v>4.9881235154394299E-2</v>
      </c>
      <c r="X56" s="2"/>
      <c r="Y56" t="s">
        <v>43</v>
      </c>
      <c r="Z56" t="s">
        <v>20</v>
      </c>
      <c r="AA56">
        <v>66</v>
      </c>
      <c r="AB56" s="2">
        <v>72.531116150163768</v>
      </c>
      <c r="AC56" s="2">
        <v>0.27148511309550721</v>
      </c>
      <c r="AD56" t="s">
        <v>17</v>
      </c>
      <c r="AE56" s="2">
        <v>4.9881235154394299E-2</v>
      </c>
    </row>
    <row r="57" spans="1:31" x14ac:dyDescent="0.25">
      <c r="A57" t="s">
        <v>25</v>
      </c>
      <c r="B57" t="s">
        <v>21</v>
      </c>
      <c r="C57">
        <v>231</v>
      </c>
      <c r="D57" s="2">
        <v>431.40476190476022</v>
      </c>
      <c r="E57" s="2">
        <v>2.7336362484238703E-14</v>
      </c>
      <c r="F57" t="s">
        <v>9</v>
      </c>
      <c r="G57" s="2">
        <v>0.3169642857142857</v>
      </c>
      <c r="H57" s="2"/>
      <c r="I57" t="s">
        <v>25</v>
      </c>
      <c r="J57" t="s">
        <v>21</v>
      </c>
      <c r="K57">
        <v>231</v>
      </c>
      <c r="L57" s="2">
        <v>431.40476190476022</v>
      </c>
      <c r="M57" s="2">
        <v>2.7336362484238703E-14</v>
      </c>
      <c r="N57" t="s">
        <v>9</v>
      </c>
      <c r="O57" s="2">
        <v>0.3169642857142857</v>
      </c>
      <c r="Q57" t="s">
        <v>43</v>
      </c>
      <c r="R57" t="s">
        <v>21</v>
      </c>
      <c r="S57">
        <v>435</v>
      </c>
      <c r="T57" s="2">
        <v>509.64244897959264</v>
      </c>
      <c r="U57" s="2">
        <v>7.7362299739393006E-3</v>
      </c>
      <c r="V57" t="s">
        <v>14</v>
      </c>
      <c r="W57" s="2">
        <v>0.10872576177285319</v>
      </c>
      <c r="X57" s="2"/>
      <c r="Y57" t="s">
        <v>43</v>
      </c>
      <c r="Z57" t="s">
        <v>21</v>
      </c>
      <c r="AA57">
        <v>435</v>
      </c>
      <c r="AB57" s="2">
        <v>509.64244897959264</v>
      </c>
      <c r="AC57" s="2">
        <v>7.7362299739393006E-3</v>
      </c>
      <c r="AD57" t="s">
        <v>14</v>
      </c>
      <c r="AE57" s="2">
        <v>0.10872576177285319</v>
      </c>
    </row>
    <row r="58" spans="1:31" x14ac:dyDescent="0.25">
      <c r="A58" t="s">
        <v>27</v>
      </c>
      <c r="B58" t="s">
        <v>8</v>
      </c>
      <c r="C58">
        <v>171</v>
      </c>
      <c r="D58" s="2">
        <v>372.46211739352782</v>
      </c>
      <c r="E58" s="2">
        <v>5.1881563178931166E-17</v>
      </c>
      <c r="F58" t="s">
        <v>9</v>
      </c>
      <c r="G58" s="2">
        <v>0.31871053506148223</v>
      </c>
      <c r="H58" s="2"/>
      <c r="I58" t="s">
        <v>27</v>
      </c>
      <c r="J58" t="s">
        <v>8</v>
      </c>
      <c r="K58">
        <v>171</v>
      </c>
      <c r="L58" s="2">
        <v>391.6459034943295</v>
      </c>
      <c r="M58" s="2">
        <v>2.3746897398887079E-19</v>
      </c>
      <c r="N58" t="s">
        <v>9</v>
      </c>
      <c r="O58" s="2">
        <v>0.341500765696784</v>
      </c>
      <c r="Q58" t="s">
        <v>44</v>
      </c>
      <c r="R58" t="s">
        <v>8</v>
      </c>
      <c r="S58">
        <v>325</v>
      </c>
      <c r="T58" s="2">
        <v>487.07733619763582</v>
      </c>
      <c r="U58" s="2">
        <v>1.3848717023783699E-8</v>
      </c>
      <c r="V58" t="s">
        <v>9</v>
      </c>
      <c r="W58" s="2">
        <v>0.30034522439585742</v>
      </c>
      <c r="X58" s="2"/>
      <c r="Y58" t="s">
        <v>44</v>
      </c>
      <c r="Z58" t="s">
        <v>8</v>
      </c>
      <c r="AA58">
        <v>325</v>
      </c>
      <c r="AB58" s="2">
        <v>474.31298547119604</v>
      </c>
      <c r="AC58" s="2">
        <v>1.1820765681010255E-7</v>
      </c>
      <c r="AD58" t="s">
        <v>9</v>
      </c>
      <c r="AE58" s="2">
        <v>0.33952528379772967</v>
      </c>
    </row>
    <row r="59" spans="1:31" x14ac:dyDescent="0.25">
      <c r="A59" t="s">
        <v>27</v>
      </c>
      <c r="B59" t="s">
        <v>10</v>
      </c>
      <c r="C59">
        <v>10</v>
      </c>
      <c r="D59" s="2">
        <v>4.8726558265582645</v>
      </c>
      <c r="E59" s="2">
        <v>0.89952066783309959</v>
      </c>
      <c r="F59" t="s">
        <v>17</v>
      </c>
      <c r="G59" s="2">
        <v>0.11784841075794614</v>
      </c>
      <c r="H59" s="2"/>
      <c r="I59" t="s">
        <v>27</v>
      </c>
      <c r="J59" t="s">
        <v>10</v>
      </c>
      <c r="K59">
        <v>15</v>
      </c>
      <c r="L59" s="2">
        <v>6.0545500459136807</v>
      </c>
      <c r="M59" s="2">
        <v>0.97881679718899228</v>
      </c>
      <c r="N59" t="s">
        <v>17</v>
      </c>
      <c r="O59" s="2">
        <v>0.12205947625388384</v>
      </c>
      <c r="Q59" t="s">
        <v>44</v>
      </c>
      <c r="R59" t="s">
        <v>10</v>
      </c>
      <c r="S59">
        <v>36</v>
      </c>
      <c r="T59" s="2">
        <v>57.163280808080778</v>
      </c>
      <c r="U59" s="2">
        <v>1.3876721887445759E-2</v>
      </c>
      <c r="V59" t="s">
        <v>26</v>
      </c>
      <c r="W59" s="2">
        <v>4.9539985845720898E-3</v>
      </c>
      <c r="X59" s="2"/>
      <c r="Y59" t="s">
        <v>44</v>
      </c>
      <c r="Z59" t="s">
        <v>10</v>
      </c>
      <c r="AA59">
        <v>36</v>
      </c>
      <c r="AB59" s="2">
        <v>59.695351521624232</v>
      </c>
      <c r="AC59" s="2">
        <v>7.8051587753413193E-3</v>
      </c>
      <c r="AD59" t="s">
        <v>14</v>
      </c>
      <c r="AE59" s="2">
        <v>-6.4143681847331148E-4</v>
      </c>
    </row>
    <row r="60" spans="1:31" x14ac:dyDescent="0.25">
      <c r="A60" t="s">
        <v>27</v>
      </c>
      <c r="B60" t="s">
        <v>12</v>
      </c>
      <c r="C60">
        <v>28</v>
      </c>
      <c r="D60" s="2">
        <v>42.331187063028281</v>
      </c>
      <c r="E60" s="2">
        <v>4.0340697998787652E-2</v>
      </c>
      <c r="F60" t="s">
        <v>26</v>
      </c>
      <c r="G60" s="2">
        <v>3.0179445350734205E-2</v>
      </c>
      <c r="H60" s="2"/>
      <c r="I60" t="s">
        <v>27</v>
      </c>
      <c r="J60" t="s">
        <v>12</v>
      </c>
      <c r="K60">
        <v>45</v>
      </c>
      <c r="L60" s="2">
        <v>104.44393312231155</v>
      </c>
      <c r="M60" s="2">
        <v>1.2547649512401591E-6</v>
      </c>
      <c r="N60" t="s">
        <v>9</v>
      </c>
      <c r="O60" s="2">
        <v>7.1793126913916247E-2</v>
      </c>
      <c r="Q60" t="s">
        <v>44</v>
      </c>
      <c r="R60" t="s">
        <v>12</v>
      </c>
      <c r="S60">
        <v>105</v>
      </c>
      <c r="T60" s="2">
        <v>205.24777826975648</v>
      </c>
      <c r="U60" s="2">
        <v>1.8089618966597583E-8</v>
      </c>
      <c r="V60" t="s">
        <v>9</v>
      </c>
      <c r="W60" s="2">
        <v>0.36809499225606601</v>
      </c>
      <c r="X60" s="2"/>
      <c r="Y60" t="s">
        <v>44</v>
      </c>
      <c r="Z60" t="s">
        <v>12</v>
      </c>
      <c r="AA60">
        <v>120</v>
      </c>
      <c r="AB60" s="2">
        <v>253.93946421543833</v>
      </c>
      <c r="AC60" s="2">
        <v>1.2594493336457062E-11</v>
      </c>
      <c r="AD60" t="s">
        <v>9</v>
      </c>
      <c r="AE60" s="2">
        <v>0.36206896551724133</v>
      </c>
    </row>
    <row r="61" spans="1:31" x14ac:dyDescent="0.25">
      <c r="A61" t="s">
        <v>27</v>
      </c>
      <c r="B61" t="s">
        <v>13</v>
      </c>
      <c r="C61">
        <v>190</v>
      </c>
      <c r="D61" s="2">
        <v>358.37134001529597</v>
      </c>
      <c r="E61" s="2">
        <v>1.8723272919026519E-12</v>
      </c>
      <c r="F61" t="s">
        <v>9</v>
      </c>
      <c r="G61" s="2">
        <v>0.41646405001736708</v>
      </c>
      <c r="H61" s="2"/>
      <c r="I61" t="s">
        <v>27</v>
      </c>
      <c r="J61" t="s">
        <v>13</v>
      </c>
      <c r="K61">
        <v>190</v>
      </c>
      <c r="L61" s="2">
        <v>371.0832444053147</v>
      </c>
      <c r="M61" s="2">
        <v>8.3096574132737162E-14</v>
      </c>
      <c r="N61" t="s">
        <v>9</v>
      </c>
      <c r="O61" s="2">
        <v>0.4144486692015209</v>
      </c>
      <c r="Q61" t="s">
        <v>44</v>
      </c>
      <c r="R61" t="s">
        <v>13</v>
      </c>
      <c r="S61">
        <v>351</v>
      </c>
      <c r="T61" s="2">
        <v>425.31666666666661</v>
      </c>
      <c r="U61" s="2">
        <v>3.9885595136220815E-3</v>
      </c>
      <c r="V61" t="s">
        <v>14</v>
      </c>
      <c r="W61" s="2">
        <v>0.26620209059233452</v>
      </c>
      <c r="X61" s="2"/>
      <c r="Y61" t="s">
        <v>44</v>
      </c>
      <c r="Z61" t="s">
        <v>13</v>
      </c>
      <c r="AA61">
        <v>351</v>
      </c>
      <c r="AB61" s="2">
        <v>441.66111111111155</v>
      </c>
      <c r="AC61" s="2">
        <v>7.1246566578841508E-4</v>
      </c>
      <c r="AD61" t="s">
        <v>9</v>
      </c>
      <c r="AE61" s="2">
        <v>0.27821439798805403</v>
      </c>
    </row>
    <row r="62" spans="1:31" x14ac:dyDescent="0.25">
      <c r="A62" t="s">
        <v>27</v>
      </c>
      <c r="B62" t="s">
        <v>15</v>
      </c>
      <c r="C62">
        <v>28</v>
      </c>
      <c r="D62" s="2">
        <v>27.106265775491813</v>
      </c>
      <c r="E62" s="2">
        <v>0.51246601736379538</v>
      </c>
      <c r="F62" t="s">
        <v>17</v>
      </c>
      <c r="G62" s="2">
        <v>0.14032258064516129</v>
      </c>
      <c r="H62" s="2"/>
      <c r="I62" t="s">
        <v>27</v>
      </c>
      <c r="J62" t="s">
        <v>15</v>
      </c>
      <c r="K62">
        <v>36</v>
      </c>
      <c r="L62" s="2">
        <v>33.265112351776374</v>
      </c>
      <c r="M62" s="2">
        <v>0.59935481725885142</v>
      </c>
      <c r="N62" t="s">
        <v>17</v>
      </c>
      <c r="O62" s="2">
        <v>0.15384615384615391</v>
      </c>
      <c r="Q62" t="s">
        <v>44</v>
      </c>
      <c r="R62" t="s">
        <v>15</v>
      </c>
      <c r="S62">
        <v>45</v>
      </c>
      <c r="T62" s="2">
        <v>90.637591104618139</v>
      </c>
      <c r="U62" s="2">
        <v>6.5520180070594933E-5</v>
      </c>
      <c r="V62" t="s">
        <v>9</v>
      </c>
      <c r="W62" s="2">
        <v>0.44889307583608101</v>
      </c>
      <c r="X62" s="2"/>
      <c r="Y62" t="s">
        <v>44</v>
      </c>
      <c r="Z62" t="s">
        <v>15</v>
      </c>
      <c r="AA62">
        <v>55</v>
      </c>
      <c r="AB62" s="2">
        <v>112.325244690674</v>
      </c>
      <c r="AC62" s="2">
        <v>8.2341352759251114E-6</v>
      </c>
      <c r="AD62" t="s">
        <v>9</v>
      </c>
      <c r="AE62" s="2">
        <v>0.43934040047114248</v>
      </c>
    </row>
    <row r="63" spans="1:31" x14ac:dyDescent="0.25">
      <c r="A63" t="s">
        <v>27</v>
      </c>
      <c r="B63" t="s">
        <v>16</v>
      </c>
      <c r="C63">
        <v>28</v>
      </c>
      <c r="D63" s="2">
        <v>57.66074084832087</v>
      </c>
      <c r="E63" s="2">
        <v>8.0324265668367415E-4</v>
      </c>
      <c r="F63" t="s">
        <v>9</v>
      </c>
      <c r="G63" s="2">
        <v>0.29888475836431228</v>
      </c>
      <c r="H63" s="2"/>
      <c r="I63" t="s">
        <v>27</v>
      </c>
      <c r="J63" t="s">
        <v>16</v>
      </c>
      <c r="K63">
        <v>36</v>
      </c>
      <c r="L63" s="2">
        <v>61.915764936952712</v>
      </c>
      <c r="M63" s="2">
        <v>4.6135194364573529E-3</v>
      </c>
      <c r="N63" t="s">
        <v>14</v>
      </c>
      <c r="O63" s="2">
        <v>0.26548956661316203</v>
      </c>
      <c r="Q63" t="s">
        <v>44</v>
      </c>
      <c r="R63" t="s">
        <v>16</v>
      </c>
      <c r="S63">
        <v>45</v>
      </c>
      <c r="T63" s="2">
        <v>49.092299499167375</v>
      </c>
      <c r="U63" s="2">
        <v>0.31250100665485581</v>
      </c>
      <c r="V63" t="s">
        <v>17</v>
      </c>
      <c r="W63" s="2">
        <v>7.0638297872340453E-2</v>
      </c>
      <c r="X63" s="2"/>
      <c r="Y63" t="s">
        <v>44</v>
      </c>
      <c r="Z63" t="s">
        <v>16</v>
      </c>
      <c r="AA63">
        <v>45</v>
      </c>
      <c r="AB63" s="2">
        <v>52.469955357142872</v>
      </c>
      <c r="AC63" s="2">
        <v>0.20695144309671343</v>
      </c>
      <c r="AD63" t="s">
        <v>17</v>
      </c>
      <c r="AE63" s="2">
        <v>5.5152394775036251E-2</v>
      </c>
    </row>
    <row r="64" spans="1:31" x14ac:dyDescent="0.25">
      <c r="A64" t="s">
        <v>27</v>
      </c>
      <c r="B64" t="s">
        <v>18</v>
      </c>
      <c r="C64">
        <v>15</v>
      </c>
      <c r="D64" s="2">
        <v>112.91958896982308</v>
      </c>
      <c r="E64" s="2">
        <v>4.4262116416991671E-17</v>
      </c>
      <c r="F64" t="s">
        <v>9</v>
      </c>
      <c r="G64" s="2">
        <v>0.4794921875</v>
      </c>
      <c r="H64" s="2"/>
      <c r="I64" t="s">
        <v>27</v>
      </c>
      <c r="J64" t="s">
        <v>18</v>
      </c>
      <c r="K64">
        <v>28</v>
      </c>
      <c r="L64" s="2">
        <v>143.98888888888891</v>
      </c>
      <c r="M64" s="2">
        <v>1.4748499856693357E-17</v>
      </c>
      <c r="N64" t="s">
        <v>9</v>
      </c>
      <c r="O64" s="2">
        <v>0.46987951807228923</v>
      </c>
      <c r="Q64" t="s">
        <v>44</v>
      </c>
      <c r="R64" t="s">
        <v>18</v>
      </c>
      <c r="S64">
        <v>55</v>
      </c>
      <c r="T64" s="2">
        <v>62.647306397306409</v>
      </c>
      <c r="U64" s="2">
        <v>0.2233988744696371</v>
      </c>
      <c r="V64" t="s">
        <v>17</v>
      </c>
      <c r="W64" s="2">
        <v>0.18672985781990531</v>
      </c>
      <c r="X64" s="2"/>
      <c r="Y64" t="s">
        <v>44</v>
      </c>
      <c r="Z64" t="s">
        <v>18</v>
      </c>
      <c r="AA64">
        <v>78</v>
      </c>
      <c r="AB64" s="2">
        <v>109.49325238943587</v>
      </c>
      <c r="AC64" s="2">
        <v>1.0819895881692018E-2</v>
      </c>
      <c r="AD64" t="s">
        <v>26</v>
      </c>
      <c r="AE64" s="2">
        <v>0.194888178913738</v>
      </c>
    </row>
    <row r="65" spans="1:31" x14ac:dyDescent="0.25">
      <c r="A65" t="s">
        <v>27</v>
      </c>
      <c r="B65" t="s">
        <v>19</v>
      </c>
      <c r="C65">
        <v>45</v>
      </c>
      <c r="D65" s="2">
        <v>39.085169165705487</v>
      </c>
      <c r="E65" s="2">
        <v>0.71970204554247053</v>
      </c>
      <c r="F65" t="s">
        <v>17</v>
      </c>
      <c r="G65" s="2">
        <v>-0.12426035502958578</v>
      </c>
      <c r="H65" s="2"/>
      <c r="I65" t="s">
        <v>27</v>
      </c>
      <c r="J65" t="s">
        <v>19</v>
      </c>
      <c r="K65">
        <v>45</v>
      </c>
      <c r="L65" s="2">
        <v>35.869309026442828</v>
      </c>
      <c r="M65" s="2">
        <v>0.83271175362208216</v>
      </c>
      <c r="N65" t="s">
        <v>17</v>
      </c>
      <c r="O65" s="2">
        <v>-4.6764894298526614E-2</v>
      </c>
      <c r="Q65" t="s">
        <v>44</v>
      </c>
      <c r="R65" t="s">
        <v>19</v>
      </c>
      <c r="S65">
        <v>91</v>
      </c>
      <c r="T65" s="2">
        <v>104.64833333333333</v>
      </c>
      <c r="U65" s="2">
        <v>0.1552990952333845</v>
      </c>
      <c r="V65" t="s">
        <v>17</v>
      </c>
      <c r="W65" s="2">
        <v>0.40641711229946526</v>
      </c>
      <c r="X65" s="2"/>
      <c r="Y65" t="s">
        <v>44</v>
      </c>
      <c r="Z65" t="s">
        <v>19</v>
      </c>
      <c r="AA65">
        <v>91</v>
      </c>
      <c r="AB65" s="2">
        <v>117.47584940312218</v>
      </c>
      <c r="AC65" s="2">
        <v>3.2339057505314156E-2</v>
      </c>
      <c r="AD65" t="s">
        <v>26</v>
      </c>
      <c r="AE65" s="2">
        <v>0.44869831546707506</v>
      </c>
    </row>
    <row r="66" spans="1:31" x14ac:dyDescent="0.25">
      <c r="A66" t="s">
        <v>27</v>
      </c>
      <c r="B66" t="s">
        <v>20</v>
      </c>
      <c r="C66">
        <v>105</v>
      </c>
      <c r="D66" s="2">
        <v>94.443820861678006</v>
      </c>
      <c r="E66" s="2">
        <v>0.76051947094266725</v>
      </c>
      <c r="F66" t="s">
        <v>17</v>
      </c>
      <c r="G66" s="2">
        <v>-7.0036101083032404E-2</v>
      </c>
      <c r="H66" s="2"/>
      <c r="I66" t="s">
        <v>27</v>
      </c>
      <c r="J66" t="s">
        <v>20</v>
      </c>
      <c r="K66">
        <v>136</v>
      </c>
      <c r="L66" s="2">
        <v>114.30586167800459</v>
      </c>
      <c r="M66" s="2">
        <v>0.91175972452770915</v>
      </c>
      <c r="N66" t="s">
        <v>17</v>
      </c>
      <c r="O66" s="2">
        <v>-6.7360885128538897E-2</v>
      </c>
      <c r="Q66" t="s">
        <v>44</v>
      </c>
      <c r="R66" t="s">
        <v>20</v>
      </c>
      <c r="S66">
        <v>136</v>
      </c>
      <c r="T66" s="2">
        <v>201.84066326530615</v>
      </c>
      <c r="U66" s="2">
        <v>2.1260099794661856E-4</v>
      </c>
      <c r="V66" t="s">
        <v>9</v>
      </c>
      <c r="W66" s="2">
        <v>0.17020424509411286</v>
      </c>
      <c r="X66" s="2"/>
      <c r="Y66" t="s">
        <v>44</v>
      </c>
      <c r="Z66" t="s">
        <v>20</v>
      </c>
      <c r="AA66">
        <v>153</v>
      </c>
      <c r="AB66" s="2">
        <v>217.30305744520038</v>
      </c>
      <c r="AC66" s="2">
        <v>4.9016102669141527E-4</v>
      </c>
      <c r="AD66" t="s">
        <v>9</v>
      </c>
      <c r="AE66" s="2">
        <v>0.15827338129496402</v>
      </c>
    </row>
    <row r="67" spans="1:31" x14ac:dyDescent="0.25">
      <c r="A67" t="s">
        <v>27</v>
      </c>
      <c r="B67" t="s">
        <v>21</v>
      </c>
      <c r="C67">
        <v>120</v>
      </c>
      <c r="D67" s="2">
        <v>316.09618916437125</v>
      </c>
      <c r="E67" s="2">
        <v>1.4045777696085336E-19</v>
      </c>
      <c r="F67" t="s">
        <v>9</v>
      </c>
      <c r="G67" s="2">
        <v>0.12654614652711707</v>
      </c>
      <c r="H67" s="2"/>
      <c r="I67" t="s">
        <v>27</v>
      </c>
      <c r="J67" t="s">
        <v>21</v>
      </c>
      <c r="K67">
        <v>136</v>
      </c>
      <c r="L67" s="2">
        <v>367.3698224852069</v>
      </c>
      <c r="M67" s="2">
        <v>3.5695426926045278E-23</v>
      </c>
      <c r="N67" t="s">
        <v>9</v>
      </c>
      <c r="O67" s="2">
        <v>0.17487266553480479</v>
      </c>
      <c r="Q67" t="s">
        <v>44</v>
      </c>
      <c r="R67" t="s">
        <v>21</v>
      </c>
      <c r="S67">
        <v>465</v>
      </c>
      <c r="T67" s="2">
        <v>546.31306122448939</v>
      </c>
      <c r="U67" s="2">
        <v>5.4380802921679874E-3</v>
      </c>
      <c r="V67" t="s">
        <v>14</v>
      </c>
      <c r="W67" s="2">
        <v>0.30181818181818182</v>
      </c>
      <c r="X67" s="2"/>
      <c r="Y67" t="s">
        <v>44</v>
      </c>
      <c r="Z67" t="s">
        <v>21</v>
      </c>
      <c r="AA67">
        <v>496</v>
      </c>
      <c r="AB67" s="2">
        <v>617.98124716553048</v>
      </c>
      <c r="AC67" s="2">
        <v>1.5008046543559046E-4</v>
      </c>
      <c r="AD67" t="s">
        <v>9</v>
      </c>
      <c r="AE67" s="2">
        <v>0.33889090250090614</v>
      </c>
    </row>
    <row r="68" spans="1:31" x14ac:dyDescent="0.25">
      <c r="A68" t="s">
        <v>28</v>
      </c>
      <c r="B68" t="s">
        <v>8</v>
      </c>
      <c r="C68">
        <v>105</v>
      </c>
      <c r="D68" s="2">
        <v>105.55472348719103</v>
      </c>
      <c r="E68" s="2">
        <v>0.46644177192186564</v>
      </c>
      <c r="F68" t="s">
        <v>17</v>
      </c>
      <c r="G68" s="2">
        <v>0.16347731000546745</v>
      </c>
      <c r="H68" s="2"/>
      <c r="I68" t="s">
        <v>28</v>
      </c>
      <c r="J68" t="s">
        <v>8</v>
      </c>
      <c r="K68">
        <v>105</v>
      </c>
      <c r="L68" s="2">
        <v>105.55472348719103</v>
      </c>
      <c r="M68" s="2">
        <v>0.46644177192186564</v>
      </c>
      <c r="N68" t="s">
        <v>17</v>
      </c>
      <c r="O68" s="2">
        <v>0.16347731000546745</v>
      </c>
      <c r="Q68" t="s">
        <v>45</v>
      </c>
      <c r="R68" t="s">
        <v>8</v>
      </c>
      <c r="S68">
        <v>300</v>
      </c>
      <c r="T68" s="2">
        <v>289.07482993197226</v>
      </c>
      <c r="U68" s="2">
        <v>0.66430681737279795</v>
      </c>
      <c r="V68" t="s">
        <v>17</v>
      </c>
      <c r="W68" s="2">
        <v>8.0459770114942611E-2</v>
      </c>
      <c r="X68" s="2"/>
      <c r="Y68" t="s">
        <v>45</v>
      </c>
      <c r="Z68" t="s">
        <v>8</v>
      </c>
      <c r="AA68">
        <v>325</v>
      </c>
      <c r="AB68" s="2">
        <v>312.30050505050474</v>
      </c>
      <c r="AC68" s="2">
        <v>0.68385864443917554</v>
      </c>
      <c r="AD68" t="s">
        <v>17</v>
      </c>
      <c r="AE68" s="2">
        <v>7.0245573957738394E-2</v>
      </c>
    </row>
    <row r="69" spans="1:31" x14ac:dyDescent="0.25">
      <c r="A69" t="s">
        <v>28</v>
      </c>
      <c r="B69" t="s">
        <v>10</v>
      </c>
      <c r="C69">
        <v>15</v>
      </c>
      <c r="D69" s="2">
        <v>58.563743512110719</v>
      </c>
      <c r="E69" s="2">
        <v>4.4455089298948483E-7</v>
      </c>
      <c r="F69" t="s">
        <v>9</v>
      </c>
      <c r="G69" s="2">
        <v>0.2204417496751841</v>
      </c>
      <c r="H69" s="2"/>
      <c r="I69" t="s">
        <v>28</v>
      </c>
      <c r="J69" t="s">
        <v>10</v>
      </c>
      <c r="K69">
        <v>15</v>
      </c>
      <c r="L69" s="2">
        <v>58.563743512110719</v>
      </c>
      <c r="M69" s="2">
        <v>4.4455089298948483E-7</v>
      </c>
      <c r="N69" t="s">
        <v>9</v>
      </c>
      <c r="O69" s="2">
        <v>0.2204417496751841</v>
      </c>
      <c r="Q69" t="s">
        <v>45</v>
      </c>
      <c r="R69" t="s">
        <v>10</v>
      </c>
      <c r="S69">
        <v>45</v>
      </c>
      <c r="T69" s="2">
        <v>6.2585034013605441</v>
      </c>
      <c r="U69" s="2">
        <v>0.99999999999867939</v>
      </c>
      <c r="V69" t="s">
        <v>17</v>
      </c>
      <c r="W69" s="2">
        <v>-8.1081081081080836E-2</v>
      </c>
      <c r="X69" s="2"/>
      <c r="Y69" t="s">
        <v>45</v>
      </c>
      <c r="Z69" t="s">
        <v>10</v>
      </c>
      <c r="AA69">
        <v>55</v>
      </c>
      <c r="AB69" s="2">
        <v>6.9543650793650764</v>
      </c>
      <c r="AC69" s="2">
        <v>0.99999999999999956</v>
      </c>
      <c r="AD69" t="s">
        <v>17</v>
      </c>
      <c r="AE69" s="2">
        <v>-7.2931276297335978E-2</v>
      </c>
    </row>
    <row r="70" spans="1:31" x14ac:dyDescent="0.25">
      <c r="A70" t="s">
        <v>28</v>
      </c>
      <c r="B70" t="s">
        <v>12</v>
      </c>
      <c r="C70">
        <v>36</v>
      </c>
      <c r="D70" s="2">
        <v>112.63332250076191</v>
      </c>
      <c r="E70" s="2">
        <v>8.0049714948911392E-10</v>
      </c>
      <c r="F70" t="s">
        <v>9</v>
      </c>
      <c r="G70" s="2">
        <v>0.17675213675213666</v>
      </c>
      <c r="H70" s="2"/>
      <c r="I70" t="s">
        <v>28</v>
      </c>
      <c r="J70" t="s">
        <v>12</v>
      </c>
      <c r="K70">
        <v>36</v>
      </c>
      <c r="L70" s="2">
        <v>112.63332250076191</v>
      </c>
      <c r="M70" s="2">
        <v>8.0049714948911392E-10</v>
      </c>
      <c r="N70" t="s">
        <v>9</v>
      </c>
      <c r="O70" s="2">
        <v>0.17675213675213666</v>
      </c>
      <c r="Q70" t="s">
        <v>45</v>
      </c>
      <c r="R70" t="s">
        <v>12</v>
      </c>
      <c r="S70">
        <v>120</v>
      </c>
      <c r="T70" s="2">
        <v>81.64044138727435</v>
      </c>
      <c r="U70" s="2">
        <v>0.99710397479422241</v>
      </c>
      <c r="V70" t="s">
        <v>17</v>
      </c>
      <c r="W70" s="2">
        <v>9.7726366174710685E-2</v>
      </c>
      <c r="X70" s="2"/>
      <c r="Y70" t="s">
        <v>45</v>
      </c>
      <c r="Z70" t="s">
        <v>12</v>
      </c>
      <c r="AA70">
        <v>120</v>
      </c>
      <c r="AB70" s="2">
        <v>96.378956916099639</v>
      </c>
      <c r="AC70" s="2">
        <v>0.94456696332513579</v>
      </c>
      <c r="AD70" t="s">
        <v>17</v>
      </c>
      <c r="AE70" s="2">
        <v>0.10489510489510487</v>
      </c>
    </row>
    <row r="71" spans="1:31" x14ac:dyDescent="0.25">
      <c r="A71" t="s">
        <v>28</v>
      </c>
      <c r="B71" t="s">
        <v>13</v>
      </c>
      <c r="C71">
        <v>66</v>
      </c>
      <c r="D71" s="2">
        <v>116.93274950690345</v>
      </c>
      <c r="E71" s="2">
        <v>1.1387936393956235E-4</v>
      </c>
      <c r="F71" t="s">
        <v>9</v>
      </c>
      <c r="G71" s="2">
        <v>0.13216957605985033</v>
      </c>
      <c r="H71" s="2"/>
      <c r="I71" t="s">
        <v>28</v>
      </c>
      <c r="J71" t="s">
        <v>13</v>
      </c>
      <c r="K71">
        <v>66</v>
      </c>
      <c r="L71" s="2">
        <v>116.93274950690345</v>
      </c>
      <c r="M71" s="2">
        <v>1.1387936393956235E-4</v>
      </c>
      <c r="N71" t="s">
        <v>9</v>
      </c>
      <c r="O71" s="2">
        <v>0.13216957605985033</v>
      </c>
      <c r="Q71" t="s">
        <v>45</v>
      </c>
      <c r="R71" t="s">
        <v>13</v>
      </c>
      <c r="S71">
        <v>300</v>
      </c>
      <c r="T71" s="2">
        <v>371.78788359788319</v>
      </c>
      <c r="U71" s="2">
        <v>2.9642787225825631E-3</v>
      </c>
      <c r="V71" t="s">
        <v>14</v>
      </c>
      <c r="W71" s="2">
        <v>0.19279279279279282</v>
      </c>
      <c r="X71" s="2"/>
      <c r="Y71" t="s">
        <v>45</v>
      </c>
      <c r="Z71" t="s">
        <v>13</v>
      </c>
      <c r="AA71">
        <v>351</v>
      </c>
      <c r="AB71" s="2">
        <v>472.04651801461341</v>
      </c>
      <c r="AC71" s="2">
        <v>1.6373952376194435E-5</v>
      </c>
      <c r="AD71" t="s">
        <v>9</v>
      </c>
      <c r="AE71" s="2">
        <v>0.2211155378486056</v>
      </c>
    </row>
    <row r="72" spans="1:31" x14ac:dyDescent="0.25">
      <c r="A72" t="s">
        <v>28</v>
      </c>
      <c r="B72" t="s">
        <v>15</v>
      </c>
      <c r="C72">
        <v>28</v>
      </c>
      <c r="D72" s="2">
        <v>38.887604154087661</v>
      </c>
      <c r="E72" s="2">
        <v>8.2747718240537366E-2</v>
      </c>
      <c r="F72" t="s">
        <v>17</v>
      </c>
      <c r="G72" s="2">
        <v>0.1879278158058493</v>
      </c>
      <c r="H72" s="2"/>
      <c r="I72" t="s">
        <v>28</v>
      </c>
      <c r="J72" t="s">
        <v>15</v>
      </c>
      <c r="K72">
        <v>28</v>
      </c>
      <c r="L72" s="2">
        <v>38.887604154087661</v>
      </c>
      <c r="M72" s="2">
        <v>8.2747718240537366E-2</v>
      </c>
      <c r="N72" t="s">
        <v>17</v>
      </c>
      <c r="O72" s="2">
        <v>0.1879278158058493</v>
      </c>
      <c r="Q72" t="s">
        <v>45</v>
      </c>
      <c r="R72" t="s">
        <v>15</v>
      </c>
      <c r="S72">
        <v>55</v>
      </c>
      <c r="T72" s="2">
        <v>160.96183790258186</v>
      </c>
      <c r="U72" s="2">
        <v>2.5053660606138137E-12</v>
      </c>
      <c r="V72" t="s">
        <v>9</v>
      </c>
      <c r="W72" s="2">
        <v>-5.4719562243501661E-3</v>
      </c>
      <c r="X72" s="2"/>
      <c r="Y72" t="s">
        <v>45</v>
      </c>
      <c r="Z72" t="s">
        <v>15</v>
      </c>
      <c r="AA72">
        <v>105</v>
      </c>
      <c r="AB72" s="2">
        <v>278.83948928495312</v>
      </c>
      <c r="AC72" s="2">
        <v>1.0797503485607866E-17</v>
      </c>
      <c r="AD72" t="s">
        <v>9</v>
      </c>
      <c r="AE72" s="2">
        <v>4.4153063955044189E-2</v>
      </c>
    </row>
    <row r="73" spans="1:31" x14ac:dyDescent="0.25">
      <c r="A73" t="s">
        <v>28</v>
      </c>
      <c r="B73" t="s">
        <v>16</v>
      </c>
      <c r="C73">
        <v>15</v>
      </c>
      <c r="D73" s="2">
        <v>12.681471496027605</v>
      </c>
      <c r="E73" s="2">
        <v>0.62688588707521686</v>
      </c>
      <c r="F73" t="s">
        <v>17</v>
      </c>
      <c r="G73" s="2">
        <v>-7.8717201166180681E-2</v>
      </c>
      <c r="H73" s="2"/>
      <c r="I73" t="s">
        <v>28</v>
      </c>
      <c r="J73" t="s">
        <v>16</v>
      </c>
      <c r="K73">
        <v>15</v>
      </c>
      <c r="L73" s="2">
        <v>12.681471496027605</v>
      </c>
      <c r="M73" s="2">
        <v>0.62688588707521686</v>
      </c>
      <c r="N73" t="s">
        <v>17</v>
      </c>
      <c r="O73" s="2">
        <v>-7.8717201166180681E-2</v>
      </c>
      <c r="Q73" t="s">
        <v>45</v>
      </c>
      <c r="R73" t="s">
        <v>16</v>
      </c>
      <c r="S73">
        <v>55</v>
      </c>
      <c r="T73" s="2">
        <v>28.71138888888888</v>
      </c>
      <c r="U73" s="2">
        <v>0.99869233084731368</v>
      </c>
      <c r="V73" t="s">
        <v>17</v>
      </c>
      <c r="W73" s="2">
        <v>4.6937863209655747E-2</v>
      </c>
      <c r="X73" s="2"/>
      <c r="Y73" t="s">
        <v>45</v>
      </c>
      <c r="Z73" t="s">
        <v>16</v>
      </c>
      <c r="AA73">
        <v>66</v>
      </c>
      <c r="AB73" s="2">
        <v>57.891851851851875</v>
      </c>
      <c r="AC73" s="2">
        <v>0.75117946553181492</v>
      </c>
      <c r="AD73" t="s">
        <v>17</v>
      </c>
      <c r="AE73" s="2">
        <v>9.8628347485303677E-2</v>
      </c>
    </row>
    <row r="74" spans="1:31" x14ac:dyDescent="0.25">
      <c r="A74" t="s">
        <v>28</v>
      </c>
      <c r="B74" t="s">
        <v>18</v>
      </c>
      <c r="C74">
        <v>3</v>
      </c>
      <c r="D74" s="2">
        <v>53.470244428176926</v>
      </c>
      <c r="E74" s="2">
        <v>1.4554114491328489E-11</v>
      </c>
      <c r="F74" t="s">
        <v>9</v>
      </c>
      <c r="G74" s="2">
        <v>0.76163450624290574</v>
      </c>
      <c r="H74" s="2"/>
      <c r="I74" t="s">
        <v>28</v>
      </c>
      <c r="J74" t="s">
        <v>18</v>
      </c>
      <c r="K74">
        <v>3</v>
      </c>
      <c r="L74" s="2">
        <v>53.470244428176926</v>
      </c>
      <c r="M74" s="2">
        <v>1.4554114491328489E-11</v>
      </c>
      <c r="N74" t="s">
        <v>9</v>
      </c>
      <c r="O74" s="2">
        <v>0.76163450624290574</v>
      </c>
      <c r="Q74" t="s">
        <v>45</v>
      </c>
      <c r="R74" t="s">
        <v>18</v>
      </c>
      <c r="S74">
        <v>36</v>
      </c>
      <c r="T74" s="2">
        <v>95.965433032276152</v>
      </c>
      <c r="U74" s="2">
        <v>2.3535873429193112E-7</v>
      </c>
      <c r="V74" t="s">
        <v>9</v>
      </c>
      <c r="W74" s="2">
        <v>0.58623853211009169</v>
      </c>
      <c r="X74" s="2"/>
      <c r="Y74" t="s">
        <v>45</v>
      </c>
      <c r="Z74" t="s">
        <v>18</v>
      </c>
      <c r="AA74">
        <v>66</v>
      </c>
      <c r="AB74" s="2">
        <v>202.67964573268912</v>
      </c>
      <c r="AC74" s="2">
        <v>8.2318244116799875E-16</v>
      </c>
      <c r="AD74" t="s">
        <v>9</v>
      </c>
      <c r="AE74" s="2">
        <v>0.57547791694133155</v>
      </c>
    </row>
    <row r="75" spans="1:31" x14ac:dyDescent="0.25">
      <c r="A75" t="s">
        <v>28</v>
      </c>
      <c r="B75" t="s">
        <v>19</v>
      </c>
      <c r="C75">
        <v>66</v>
      </c>
      <c r="D75" s="2">
        <v>216.00589406708283</v>
      </c>
      <c r="E75" s="2">
        <v>7.8518798184010853E-18</v>
      </c>
      <c r="F75" t="s">
        <v>9</v>
      </c>
      <c r="G75" s="2">
        <v>0.10851959831551676</v>
      </c>
      <c r="H75" s="2"/>
      <c r="I75" t="s">
        <v>28</v>
      </c>
      <c r="J75" t="s">
        <v>19</v>
      </c>
      <c r="K75">
        <v>66</v>
      </c>
      <c r="L75" s="2">
        <v>216.00589406708283</v>
      </c>
      <c r="M75" s="2">
        <v>7.8518798184010853E-18</v>
      </c>
      <c r="N75" t="s">
        <v>9</v>
      </c>
      <c r="O75" s="2">
        <v>0.10851959831551676</v>
      </c>
      <c r="Q75" t="s">
        <v>45</v>
      </c>
      <c r="R75" t="s">
        <v>19</v>
      </c>
      <c r="S75">
        <v>66</v>
      </c>
      <c r="T75" s="2">
        <v>50.088412149173436</v>
      </c>
      <c r="U75" s="2">
        <v>0.9272713106984235</v>
      </c>
      <c r="V75" t="s">
        <v>17</v>
      </c>
      <c r="W75" s="2">
        <v>1.402805611222456E-2</v>
      </c>
      <c r="X75" s="2"/>
      <c r="Y75" t="s">
        <v>45</v>
      </c>
      <c r="Z75" t="s">
        <v>19</v>
      </c>
      <c r="AA75">
        <v>78</v>
      </c>
      <c r="AB75" s="2">
        <v>62.926418709495614</v>
      </c>
      <c r="AC75" s="2">
        <v>0.89258964107816652</v>
      </c>
      <c r="AD75" t="s">
        <v>17</v>
      </c>
      <c r="AE75" s="2">
        <v>3.8558558558558546E-2</v>
      </c>
    </row>
    <row r="76" spans="1:31" x14ac:dyDescent="0.25">
      <c r="A76" t="s">
        <v>28</v>
      </c>
      <c r="B76" t="s">
        <v>20</v>
      </c>
      <c r="C76">
        <v>153</v>
      </c>
      <c r="D76" s="2">
        <v>331.02692271204359</v>
      </c>
      <c r="E76" s="2">
        <v>3.6870447066887358E-15</v>
      </c>
      <c r="F76" t="s">
        <v>9</v>
      </c>
      <c r="G76" s="2">
        <v>0.32126965292198162</v>
      </c>
      <c r="H76" s="2"/>
      <c r="I76" t="s">
        <v>28</v>
      </c>
      <c r="J76" t="s">
        <v>20</v>
      </c>
      <c r="K76">
        <v>153</v>
      </c>
      <c r="L76" s="2">
        <v>331.02692271204359</v>
      </c>
      <c r="M76" s="2">
        <v>3.6870447066887358E-15</v>
      </c>
      <c r="N76" t="s">
        <v>9</v>
      </c>
      <c r="O76" s="2">
        <v>0.32126965292198162</v>
      </c>
      <c r="Q76" t="s">
        <v>45</v>
      </c>
      <c r="R76" t="s">
        <v>20</v>
      </c>
      <c r="S76">
        <v>253</v>
      </c>
      <c r="T76" s="2">
        <v>282.57473091011514</v>
      </c>
      <c r="U76" s="2">
        <v>9.7466435479324126E-2</v>
      </c>
      <c r="V76" t="s">
        <v>17</v>
      </c>
      <c r="W76" s="2">
        <v>7.9732197200243562E-2</v>
      </c>
      <c r="X76" s="2"/>
      <c r="Y76" t="s">
        <v>45</v>
      </c>
      <c r="Z76" t="s">
        <v>20</v>
      </c>
      <c r="AA76">
        <v>276</v>
      </c>
      <c r="AB76" s="2">
        <v>287.42951247165553</v>
      </c>
      <c r="AC76" s="2">
        <v>0.30565709225259652</v>
      </c>
      <c r="AD76" t="s">
        <v>17</v>
      </c>
      <c r="AE76" s="2">
        <v>6.0916179337231972E-2</v>
      </c>
    </row>
    <row r="77" spans="1:31" x14ac:dyDescent="0.25">
      <c r="A77" t="s">
        <v>28</v>
      </c>
      <c r="B77" t="s">
        <v>21</v>
      </c>
      <c r="C77">
        <v>153</v>
      </c>
      <c r="D77" s="2">
        <v>367.40816326530592</v>
      </c>
      <c r="E77" s="2">
        <v>1.1276199715084884E-19</v>
      </c>
      <c r="F77" t="s">
        <v>9</v>
      </c>
      <c r="G77" s="2">
        <v>0.4536304816678649</v>
      </c>
      <c r="H77" s="2"/>
      <c r="I77" t="s">
        <v>28</v>
      </c>
      <c r="J77" t="s">
        <v>21</v>
      </c>
      <c r="K77">
        <v>153</v>
      </c>
      <c r="L77" s="2">
        <v>367.40816326530592</v>
      </c>
      <c r="M77" s="2">
        <v>1.1276199715084884E-19</v>
      </c>
      <c r="N77" t="s">
        <v>9</v>
      </c>
      <c r="O77" s="2">
        <v>0.4536304816678649</v>
      </c>
      <c r="Q77" t="s">
        <v>45</v>
      </c>
      <c r="R77" t="s">
        <v>21</v>
      </c>
      <c r="S77">
        <v>465</v>
      </c>
      <c r="T77" s="2">
        <v>493.06848072562258</v>
      </c>
      <c r="U77" s="2">
        <v>0.17767452417746135</v>
      </c>
      <c r="V77" t="s">
        <v>17</v>
      </c>
      <c r="W77" s="2">
        <v>8.3769633507853478E-2</v>
      </c>
      <c r="X77" s="2"/>
      <c r="Y77" t="s">
        <v>45</v>
      </c>
      <c r="Z77" t="s">
        <v>21</v>
      </c>
      <c r="AA77">
        <v>496</v>
      </c>
      <c r="AB77" s="2">
        <v>555.9419954648514</v>
      </c>
      <c r="AC77" s="2">
        <v>3.1980904494267437E-2</v>
      </c>
      <c r="AD77" t="s">
        <v>26</v>
      </c>
      <c r="AE77" s="2">
        <v>0.12095032397408202</v>
      </c>
    </row>
    <row r="78" spans="1:31" x14ac:dyDescent="0.25">
      <c r="A78" t="s">
        <v>29</v>
      </c>
      <c r="B78" t="s">
        <v>8</v>
      </c>
      <c r="C78">
        <v>120</v>
      </c>
      <c r="D78" s="2">
        <v>142.42134063228252</v>
      </c>
      <c r="E78" s="2">
        <v>7.9524816714901372E-2</v>
      </c>
      <c r="F78" t="s">
        <v>17</v>
      </c>
      <c r="G78" s="2">
        <v>5.4054054054054064E-2</v>
      </c>
      <c r="H78" s="2"/>
      <c r="I78" t="s">
        <v>29</v>
      </c>
      <c r="J78" t="s">
        <v>8</v>
      </c>
      <c r="K78">
        <v>136</v>
      </c>
      <c r="L78" s="2">
        <v>156.23391156462606</v>
      </c>
      <c r="M78" s="2">
        <v>0.11299273064153753</v>
      </c>
      <c r="N78" t="s">
        <v>17</v>
      </c>
      <c r="O78" s="2">
        <v>4.4188637207575328E-2</v>
      </c>
      <c r="Q78" t="s">
        <v>46</v>
      </c>
      <c r="R78" t="s">
        <v>8</v>
      </c>
      <c r="S78">
        <v>231</v>
      </c>
      <c r="T78" s="2">
        <v>292.5435416666665</v>
      </c>
      <c r="U78" s="2">
        <v>3.7611464343897524E-3</v>
      </c>
      <c r="V78" t="s">
        <v>14</v>
      </c>
      <c r="W78" s="2">
        <v>7.1497897120672962E-2</v>
      </c>
      <c r="X78" s="2"/>
      <c r="Y78" t="s">
        <v>46</v>
      </c>
      <c r="Z78" t="s">
        <v>8</v>
      </c>
      <c r="AA78">
        <v>325</v>
      </c>
      <c r="AB78" s="2">
        <v>361.17451388888787</v>
      </c>
      <c r="AC78" s="2">
        <v>8.1458154293315876E-2</v>
      </c>
      <c r="AD78" t="s">
        <v>17</v>
      </c>
      <c r="AE78" s="2">
        <v>0.12343470483005366</v>
      </c>
    </row>
    <row r="79" spans="1:31" x14ac:dyDescent="0.25">
      <c r="A79" t="s">
        <v>29</v>
      </c>
      <c r="B79" t="s">
        <v>10</v>
      </c>
      <c r="C79">
        <v>21</v>
      </c>
      <c r="D79" s="2">
        <v>18.771923274625976</v>
      </c>
      <c r="E79" s="2">
        <v>0.59976830281950266</v>
      </c>
      <c r="F79" t="s">
        <v>17</v>
      </c>
      <c r="G79" s="2">
        <v>7.9524107701941238E-2</v>
      </c>
      <c r="H79" s="2"/>
      <c r="I79" t="s">
        <v>29</v>
      </c>
      <c r="J79" t="s">
        <v>10</v>
      </c>
      <c r="K79">
        <v>21</v>
      </c>
      <c r="L79" s="2">
        <v>21.149548414198694</v>
      </c>
      <c r="M79" s="2">
        <v>0.4498442099827753</v>
      </c>
      <c r="N79" t="s">
        <v>17</v>
      </c>
      <c r="O79" s="2">
        <v>0.10112359550561782</v>
      </c>
      <c r="Q79" t="s">
        <v>46</v>
      </c>
      <c r="R79" t="s">
        <v>10</v>
      </c>
      <c r="S79">
        <v>21</v>
      </c>
      <c r="T79" s="2">
        <v>82.941230486685001</v>
      </c>
      <c r="U79" s="2">
        <v>2.5881925443018389E-9</v>
      </c>
      <c r="V79" t="s">
        <v>9</v>
      </c>
      <c r="W79" s="2">
        <v>0.29310344827586216</v>
      </c>
      <c r="X79" s="2"/>
      <c r="Y79" t="s">
        <v>46</v>
      </c>
      <c r="Z79" t="s">
        <v>10</v>
      </c>
      <c r="AA79">
        <v>28</v>
      </c>
      <c r="AB79" s="2">
        <v>98.90367322054567</v>
      </c>
      <c r="AC79" s="2">
        <v>7.6198173528564249E-10</v>
      </c>
      <c r="AD79" t="s">
        <v>9</v>
      </c>
      <c r="AE79" s="2">
        <v>0.27989311957247798</v>
      </c>
    </row>
    <row r="80" spans="1:31" x14ac:dyDescent="0.25">
      <c r="A80" t="s">
        <v>29</v>
      </c>
      <c r="B80" t="s">
        <v>12</v>
      </c>
      <c r="C80">
        <v>21</v>
      </c>
      <c r="D80" s="2">
        <v>16.008526077097507</v>
      </c>
      <c r="E80" s="2">
        <v>0.76917186954081185</v>
      </c>
      <c r="F80" t="s">
        <v>17</v>
      </c>
      <c r="G80" s="2">
        <v>-9.299655568312272E-2</v>
      </c>
      <c r="H80" s="2"/>
      <c r="I80" t="s">
        <v>29</v>
      </c>
      <c r="J80" t="s">
        <v>12</v>
      </c>
      <c r="K80">
        <v>28</v>
      </c>
      <c r="L80" s="2">
        <v>55.718406802721105</v>
      </c>
      <c r="M80" s="2">
        <v>1.3919397953471007E-3</v>
      </c>
      <c r="N80" t="s">
        <v>14</v>
      </c>
      <c r="O80" s="2">
        <v>-5.5895196506550261E-2</v>
      </c>
      <c r="Q80" t="s">
        <v>46</v>
      </c>
      <c r="R80" t="s">
        <v>12</v>
      </c>
      <c r="S80">
        <v>120</v>
      </c>
      <c r="T80" s="2">
        <v>134.27383225918021</v>
      </c>
      <c r="U80" s="2">
        <v>0.17623165976454469</v>
      </c>
      <c r="V80" t="s">
        <v>17</v>
      </c>
      <c r="W80" s="2">
        <v>0.1956912028725315</v>
      </c>
      <c r="X80" s="2"/>
      <c r="Y80" t="s">
        <v>46</v>
      </c>
      <c r="Z80" t="s">
        <v>12</v>
      </c>
      <c r="AA80">
        <v>120</v>
      </c>
      <c r="AB80" s="2">
        <v>136.79723356009066</v>
      </c>
      <c r="AC80" s="2">
        <v>0.14007031790449115</v>
      </c>
      <c r="AD80" t="s">
        <v>17</v>
      </c>
      <c r="AE80" s="2">
        <v>0.20859355483387459</v>
      </c>
    </row>
    <row r="81" spans="1:31" x14ac:dyDescent="0.25">
      <c r="A81" t="s">
        <v>29</v>
      </c>
      <c r="B81" t="s">
        <v>13</v>
      </c>
      <c r="C81">
        <v>190</v>
      </c>
      <c r="D81" s="2">
        <v>263.63658097923866</v>
      </c>
      <c r="E81" s="2">
        <v>3.2483184774861917E-4</v>
      </c>
      <c r="F81" t="s">
        <v>9</v>
      </c>
      <c r="G81" s="2">
        <v>0.32444852941176472</v>
      </c>
      <c r="H81" s="2"/>
      <c r="I81" t="s">
        <v>29</v>
      </c>
      <c r="J81" t="s">
        <v>13</v>
      </c>
      <c r="K81">
        <v>210</v>
      </c>
      <c r="L81" s="2">
        <v>309.5071752489938</v>
      </c>
      <c r="M81" s="2">
        <v>9.3289747730997803E-6</v>
      </c>
      <c r="N81" t="s">
        <v>9</v>
      </c>
      <c r="O81" s="2">
        <v>0.34525547445255472</v>
      </c>
      <c r="Q81" t="s">
        <v>46</v>
      </c>
      <c r="R81" t="s">
        <v>13</v>
      </c>
      <c r="S81">
        <v>253</v>
      </c>
      <c r="T81" s="2">
        <v>317.72023809523813</v>
      </c>
      <c r="U81" s="2">
        <v>3.550875287860902E-3</v>
      </c>
      <c r="V81" t="s">
        <v>14</v>
      </c>
      <c r="W81" s="2">
        <v>8.7232115907032934E-2</v>
      </c>
      <c r="X81" s="2"/>
      <c r="Y81" t="s">
        <v>46</v>
      </c>
      <c r="Z81" t="s">
        <v>13</v>
      </c>
      <c r="AA81">
        <v>276</v>
      </c>
      <c r="AB81" s="2">
        <v>359.11111111111063</v>
      </c>
      <c r="AC81" s="2">
        <v>5.5349500130974342E-4</v>
      </c>
      <c r="AD81" t="s">
        <v>9</v>
      </c>
      <c r="AE81" s="2">
        <v>0.21007685738684884</v>
      </c>
    </row>
    <row r="82" spans="1:31" x14ac:dyDescent="0.25">
      <c r="A82" t="s">
        <v>29</v>
      </c>
      <c r="B82" t="s">
        <v>15</v>
      </c>
      <c r="C82">
        <v>21</v>
      </c>
      <c r="D82" s="2">
        <v>25.216844444444444</v>
      </c>
      <c r="E82" s="2">
        <v>0.23789457664633129</v>
      </c>
      <c r="F82" t="s">
        <v>17</v>
      </c>
      <c r="G82" s="2">
        <v>0.21739130434782605</v>
      </c>
      <c r="H82" s="2"/>
      <c r="I82" t="s">
        <v>29</v>
      </c>
      <c r="J82" t="s">
        <v>15</v>
      </c>
      <c r="K82">
        <v>21</v>
      </c>
      <c r="L82" s="2">
        <v>32.591581357911316</v>
      </c>
      <c r="M82" s="2">
        <v>5.0946641148407218E-2</v>
      </c>
      <c r="N82" t="s">
        <v>17</v>
      </c>
      <c r="O82" s="2">
        <v>0.22961292747087564</v>
      </c>
      <c r="Q82" t="s">
        <v>46</v>
      </c>
      <c r="R82" t="s">
        <v>15</v>
      </c>
      <c r="S82">
        <v>45</v>
      </c>
      <c r="T82" s="2">
        <v>38.962267471091018</v>
      </c>
      <c r="U82" s="2">
        <v>0.72447695463760309</v>
      </c>
      <c r="V82" t="s">
        <v>17</v>
      </c>
      <c r="W82" s="2">
        <v>-9.3749999999999986E-2</v>
      </c>
      <c r="X82" s="2"/>
      <c r="Y82" t="s">
        <v>46</v>
      </c>
      <c r="Z82" t="s">
        <v>15</v>
      </c>
      <c r="AA82">
        <v>91</v>
      </c>
      <c r="AB82" s="2">
        <v>104.28315606321428</v>
      </c>
      <c r="AC82" s="2">
        <v>0.16126303953143056</v>
      </c>
      <c r="AD82" t="s">
        <v>17</v>
      </c>
      <c r="AE82" s="2">
        <v>-1.5113918339724881E-2</v>
      </c>
    </row>
    <row r="83" spans="1:31" x14ac:dyDescent="0.25">
      <c r="A83" t="s">
        <v>29</v>
      </c>
      <c r="B83" t="s">
        <v>16</v>
      </c>
      <c r="C83">
        <v>28</v>
      </c>
      <c r="D83" s="2">
        <v>22.250260565757994</v>
      </c>
      <c r="E83" s="2">
        <v>0.76957527295793415</v>
      </c>
      <c r="F83" t="s">
        <v>17</v>
      </c>
      <c r="G83" s="2">
        <v>8.1743869209808771E-3</v>
      </c>
      <c r="H83" s="2"/>
      <c r="I83" t="s">
        <v>29</v>
      </c>
      <c r="J83" t="s">
        <v>16</v>
      </c>
      <c r="K83">
        <v>36</v>
      </c>
      <c r="L83" s="2">
        <v>31.86155645269865</v>
      </c>
      <c r="M83" s="2">
        <v>0.66579333686317055</v>
      </c>
      <c r="N83" t="s">
        <v>17</v>
      </c>
      <c r="O83" s="2">
        <v>2.4937655860350072E-3</v>
      </c>
      <c r="Q83" t="s">
        <v>46</v>
      </c>
      <c r="R83" t="s">
        <v>16</v>
      </c>
      <c r="S83">
        <v>28</v>
      </c>
      <c r="T83" s="2">
        <v>52.705759978502783</v>
      </c>
      <c r="U83" s="2">
        <v>3.177654659446234E-3</v>
      </c>
      <c r="V83" t="s">
        <v>14</v>
      </c>
      <c r="W83" s="2">
        <v>0.16913946587537101</v>
      </c>
      <c r="X83" s="2"/>
      <c r="Y83" t="s">
        <v>46</v>
      </c>
      <c r="Z83" t="s">
        <v>16</v>
      </c>
      <c r="AA83">
        <v>36</v>
      </c>
      <c r="AB83" s="2">
        <v>57.519054178145076</v>
      </c>
      <c r="AC83" s="2">
        <v>1.2819654324460448E-2</v>
      </c>
      <c r="AD83" t="s">
        <v>26</v>
      </c>
      <c r="AE83" s="2">
        <v>0.15032679738562088</v>
      </c>
    </row>
    <row r="84" spans="1:31" x14ac:dyDescent="0.25">
      <c r="A84" t="s">
        <v>29</v>
      </c>
      <c r="B84" t="s">
        <v>18</v>
      </c>
      <c r="C84">
        <v>10</v>
      </c>
      <c r="D84" s="2">
        <v>14.92929208804283</v>
      </c>
      <c r="E84" s="2">
        <v>0.13466108365636509</v>
      </c>
      <c r="F84" t="s">
        <v>17</v>
      </c>
      <c r="G84" s="2">
        <v>0.1718849840255591</v>
      </c>
      <c r="H84" s="2"/>
      <c r="I84" t="s">
        <v>29</v>
      </c>
      <c r="J84" t="s">
        <v>18</v>
      </c>
      <c r="K84">
        <v>15</v>
      </c>
      <c r="L84" s="2">
        <v>21.477078692922639</v>
      </c>
      <c r="M84" s="2">
        <v>0.12226642363710544</v>
      </c>
      <c r="N84" t="s">
        <v>17</v>
      </c>
      <c r="O84" s="2">
        <v>0.20203892493049119</v>
      </c>
      <c r="Q84" t="s">
        <v>46</v>
      </c>
      <c r="R84" t="s">
        <v>18</v>
      </c>
      <c r="S84">
        <v>78</v>
      </c>
      <c r="T84" s="2">
        <v>287.25115486966138</v>
      </c>
      <c r="U84" s="2">
        <v>1.0292338383808033E-25</v>
      </c>
      <c r="V84" t="s">
        <v>9</v>
      </c>
      <c r="W84" s="2">
        <v>0.51458773784355172</v>
      </c>
      <c r="X84" s="2"/>
      <c r="Y84" t="s">
        <v>46</v>
      </c>
      <c r="Z84" t="s">
        <v>18</v>
      </c>
      <c r="AA84">
        <v>91</v>
      </c>
      <c r="AB84" s="2">
        <v>314.30930555555528</v>
      </c>
      <c r="AC84" s="2">
        <v>2.3892332729865061E-26</v>
      </c>
      <c r="AD84" t="s">
        <v>9</v>
      </c>
      <c r="AE84" s="2">
        <v>0.5511853448275863</v>
      </c>
    </row>
    <row r="85" spans="1:31" x14ac:dyDescent="0.25">
      <c r="A85" t="s">
        <v>29</v>
      </c>
      <c r="B85" t="s">
        <v>19</v>
      </c>
      <c r="C85">
        <v>66</v>
      </c>
      <c r="D85" s="2">
        <v>92.796777128005189</v>
      </c>
      <c r="E85" s="2">
        <v>1.6519713813045685E-2</v>
      </c>
      <c r="F85" t="s">
        <v>26</v>
      </c>
      <c r="G85" s="2">
        <v>-3.1663788140472077E-2</v>
      </c>
      <c r="H85" s="2"/>
      <c r="I85" t="s">
        <v>29</v>
      </c>
      <c r="J85" t="s">
        <v>19</v>
      </c>
      <c r="K85">
        <v>66</v>
      </c>
      <c r="L85" s="2">
        <v>94.800753968253986</v>
      </c>
      <c r="M85" s="2">
        <v>1.1605403299816155E-2</v>
      </c>
      <c r="N85" t="s">
        <v>26</v>
      </c>
      <c r="O85" s="2">
        <v>-4.8068669527897019E-2</v>
      </c>
      <c r="Q85" t="s">
        <v>46</v>
      </c>
      <c r="R85" t="s">
        <v>19</v>
      </c>
      <c r="S85">
        <v>153</v>
      </c>
      <c r="T85" s="2">
        <v>213.94913580246939</v>
      </c>
      <c r="U85" s="2">
        <v>8.3571824770307371E-4</v>
      </c>
      <c r="V85" t="s">
        <v>9</v>
      </c>
      <c r="W85" s="2">
        <v>7.0213693850850259E-2</v>
      </c>
      <c r="X85" s="2"/>
      <c r="Y85" t="s">
        <v>46</v>
      </c>
      <c r="Z85" t="s">
        <v>19</v>
      </c>
      <c r="AA85">
        <v>153</v>
      </c>
      <c r="AB85" s="2">
        <v>221.2430555555552</v>
      </c>
      <c r="AC85" s="2">
        <v>2.5650020774373151E-4</v>
      </c>
      <c r="AD85" t="s">
        <v>9</v>
      </c>
      <c r="AE85" s="2">
        <v>0.10807736063708762</v>
      </c>
    </row>
    <row r="86" spans="1:31" x14ac:dyDescent="0.25">
      <c r="A86" t="s">
        <v>29</v>
      </c>
      <c r="B86" t="s">
        <v>20</v>
      </c>
      <c r="C86">
        <v>91</v>
      </c>
      <c r="D86" s="2">
        <v>71.759013605442178</v>
      </c>
      <c r="E86" s="2">
        <v>0.93201365703882466</v>
      </c>
      <c r="F86" t="s">
        <v>17</v>
      </c>
      <c r="G86" s="2">
        <v>4.6274872744096827E-4</v>
      </c>
      <c r="H86" s="2"/>
      <c r="I86" t="s">
        <v>29</v>
      </c>
      <c r="J86" t="s">
        <v>20</v>
      </c>
      <c r="K86">
        <v>91</v>
      </c>
      <c r="L86" s="2">
        <v>73.445140396052437</v>
      </c>
      <c r="M86" s="2">
        <v>0.9107743972251281</v>
      </c>
      <c r="N86" t="s">
        <v>17</v>
      </c>
      <c r="O86" s="2">
        <v>-1.056338028169017E-2</v>
      </c>
      <c r="Q86" t="s">
        <v>46</v>
      </c>
      <c r="R86" t="s">
        <v>20</v>
      </c>
      <c r="S86">
        <v>190</v>
      </c>
      <c r="T86" s="2">
        <v>166.05757517208053</v>
      </c>
      <c r="U86" s="2">
        <v>0.89423865416831227</v>
      </c>
      <c r="V86" t="s">
        <v>17</v>
      </c>
      <c r="W86" s="2">
        <v>-2.6437541308658862E-3</v>
      </c>
      <c r="X86" s="2"/>
      <c r="Y86" t="s">
        <v>46</v>
      </c>
      <c r="Z86" t="s">
        <v>20</v>
      </c>
      <c r="AA86">
        <v>300</v>
      </c>
      <c r="AB86" s="2">
        <v>366.73496018701076</v>
      </c>
      <c r="AC86" s="2">
        <v>5.0568642943067347E-3</v>
      </c>
      <c r="AD86" t="s">
        <v>14</v>
      </c>
      <c r="AE86" s="2">
        <v>0.11211778029445066</v>
      </c>
    </row>
    <row r="87" spans="1:31" x14ac:dyDescent="0.25">
      <c r="A87" t="s">
        <v>29</v>
      </c>
      <c r="B87" t="s">
        <v>21</v>
      </c>
      <c r="C87">
        <v>55</v>
      </c>
      <c r="D87" s="2">
        <v>130.96458456149338</v>
      </c>
      <c r="E87" s="2">
        <v>3.8698878966239079E-8</v>
      </c>
      <c r="F87" t="s">
        <v>9</v>
      </c>
      <c r="G87" s="2">
        <v>0.61916461916461918</v>
      </c>
      <c r="H87" s="2"/>
      <c r="I87" t="s">
        <v>29</v>
      </c>
      <c r="J87" t="s">
        <v>21</v>
      </c>
      <c r="K87">
        <v>91</v>
      </c>
      <c r="L87" s="2">
        <v>208.80759891932573</v>
      </c>
      <c r="M87" s="2">
        <v>2.9996553473595946E-11</v>
      </c>
      <c r="N87" t="s">
        <v>9</v>
      </c>
      <c r="O87" s="2">
        <v>0.60170697012802277</v>
      </c>
      <c r="Q87" t="s">
        <v>46</v>
      </c>
      <c r="R87" t="s">
        <v>21</v>
      </c>
      <c r="S87">
        <v>300</v>
      </c>
      <c r="T87" s="2">
        <v>381.07039518174076</v>
      </c>
      <c r="U87" s="2">
        <v>1.042438290927427E-3</v>
      </c>
      <c r="V87" t="s">
        <v>14</v>
      </c>
      <c r="W87" s="2">
        <v>0.23147301006404394</v>
      </c>
      <c r="X87" s="2"/>
      <c r="Y87" t="s">
        <v>46</v>
      </c>
      <c r="Z87" t="s">
        <v>21</v>
      </c>
      <c r="AA87">
        <v>325</v>
      </c>
      <c r="AB87" s="2">
        <v>408.01981251460171</v>
      </c>
      <c r="AC87" s="2">
        <v>1.1835465183485938E-3</v>
      </c>
      <c r="AD87" t="s">
        <v>14</v>
      </c>
      <c r="AE87" s="2">
        <v>0.27925117004680189</v>
      </c>
    </row>
    <row r="88" spans="1:31" x14ac:dyDescent="0.25">
      <c r="A88" t="s">
        <v>30</v>
      </c>
      <c r="B88" t="s">
        <v>8</v>
      </c>
      <c r="C88">
        <v>91</v>
      </c>
      <c r="D88" s="2">
        <v>126.15406795224979</v>
      </c>
      <c r="E88" s="2">
        <v>8.700322974206854E-3</v>
      </c>
      <c r="F88" t="s">
        <v>14</v>
      </c>
      <c r="G88" s="2">
        <v>0.17133956386292845</v>
      </c>
      <c r="H88" s="2"/>
      <c r="I88" t="s">
        <v>30</v>
      </c>
      <c r="J88" t="s">
        <v>8</v>
      </c>
      <c r="K88">
        <v>136</v>
      </c>
      <c r="L88" s="2">
        <v>242.97367850098595</v>
      </c>
      <c r="M88" s="2">
        <v>4.7826588105385275E-8</v>
      </c>
      <c r="N88" t="s">
        <v>9</v>
      </c>
      <c r="O88" s="2">
        <v>0.20481927710843378</v>
      </c>
      <c r="Q88" t="s">
        <v>47</v>
      </c>
      <c r="R88" t="s">
        <v>8</v>
      </c>
      <c r="S88">
        <v>253</v>
      </c>
      <c r="T88" s="2">
        <v>331.0981222432265</v>
      </c>
      <c r="U88" s="2">
        <v>6.9502641372403741E-4</v>
      </c>
      <c r="V88" t="s">
        <v>9</v>
      </c>
      <c r="W88" s="2">
        <v>7.2808320950965899E-2</v>
      </c>
      <c r="X88" s="2"/>
      <c r="Y88" t="s">
        <v>47</v>
      </c>
      <c r="Z88" t="s">
        <v>8</v>
      </c>
      <c r="AA88">
        <v>253</v>
      </c>
      <c r="AB88" s="2">
        <v>341.10000000000014</v>
      </c>
      <c r="AC88" s="2">
        <v>1.816504782970047E-4</v>
      </c>
      <c r="AD88" t="s">
        <v>9</v>
      </c>
      <c r="AE88" s="2">
        <v>6.5486725663716869E-2</v>
      </c>
    </row>
    <row r="89" spans="1:31" x14ac:dyDescent="0.25">
      <c r="A89" t="s">
        <v>30</v>
      </c>
      <c r="B89" t="s">
        <v>10</v>
      </c>
      <c r="C89">
        <v>15</v>
      </c>
      <c r="D89" s="2">
        <v>8.4627739984882844</v>
      </c>
      <c r="E89" s="2">
        <v>0.90389355183219622</v>
      </c>
      <c r="F89" t="s">
        <v>17</v>
      </c>
      <c r="G89" s="2">
        <v>0.15717092337917488</v>
      </c>
      <c r="H89" s="2"/>
      <c r="I89" t="s">
        <v>30</v>
      </c>
      <c r="J89" t="s">
        <v>10</v>
      </c>
      <c r="K89">
        <v>15</v>
      </c>
      <c r="L89" s="2">
        <v>7.7183139747242313</v>
      </c>
      <c r="M89" s="2">
        <v>0.93457861996162639</v>
      </c>
      <c r="N89" t="s">
        <v>17</v>
      </c>
      <c r="O89" s="2">
        <v>0.15060240963855415</v>
      </c>
      <c r="Q89" t="s">
        <v>47</v>
      </c>
      <c r="R89" t="s">
        <v>10</v>
      </c>
      <c r="S89">
        <v>6</v>
      </c>
      <c r="T89" s="2">
        <v>16.002754820936637</v>
      </c>
      <c r="U89" s="2">
        <v>1.3739189147503056E-2</v>
      </c>
      <c r="V89" t="s">
        <v>26</v>
      </c>
      <c r="W89" s="2">
        <v>0.18829981718464314</v>
      </c>
      <c r="X89" s="2"/>
      <c r="Y89" t="s">
        <v>47</v>
      </c>
      <c r="Z89" t="s">
        <v>10</v>
      </c>
      <c r="AA89">
        <v>6</v>
      </c>
      <c r="AB89" s="2">
        <v>16.439638600538256</v>
      </c>
      <c r="AC89" s="2">
        <v>1.1579022109592389E-2</v>
      </c>
      <c r="AD89" t="s">
        <v>26</v>
      </c>
      <c r="AE89" s="2">
        <v>0.19005328596802823</v>
      </c>
    </row>
    <row r="90" spans="1:31" x14ac:dyDescent="0.25">
      <c r="A90" t="s">
        <v>30</v>
      </c>
      <c r="B90" t="s">
        <v>12</v>
      </c>
      <c r="C90">
        <v>21</v>
      </c>
      <c r="D90" s="2">
        <v>8.3825783507980045</v>
      </c>
      <c r="E90" s="2">
        <v>0.99329719617849899</v>
      </c>
      <c r="F90" t="s">
        <v>17</v>
      </c>
      <c r="G90" s="2">
        <v>-9.7214923804519113E-2</v>
      </c>
      <c r="H90" s="2"/>
      <c r="I90" t="s">
        <v>30</v>
      </c>
      <c r="J90" t="s">
        <v>12</v>
      </c>
      <c r="K90">
        <v>36</v>
      </c>
      <c r="L90" s="2">
        <v>27.914903096646832</v>
      </c>
      <c r="M90" s="2">
        <v>0.83021973250905323</v>
      </c>
      <c r="N90" t="s">
        <v>17</v>
      </c>
      <c r="O90" s="2">
        <v>-1.7341040462427734E-2</v>
      </c>
      <c r="Q90" t="s">
        <v>47</v>
      </c>
      <c r="R90" t="s">
        <v>12</v>
      </c>
      <c r="S90">
        <v>91</v>
      </c>
      <c r="T90" s="2">
        <v>234.22059098639454</v>
      </c>
      <c r="U90" s="2">
        <v>1.4003049677155515E-14</v>
      </c>
      <c r="V90" t="s">
        <v>9</v>
      </c>
      <c r="W90" s="2">
        <v>0.43131235610130469</v>
      </c>
      <c r="X90" s="2"/>
      <c r="Y90" t="s">
        <v>47</v>
      </c>
      <c r="Z90" t="s">
        <v>12</v>
      </c>
      <c r="AA90">
        <v>105</v>
      </c>
      <c r="AB90" s="2">
        <v>240.22624716553281</v>
      </c>
      <c r="AC90" s="2">
        <v>1.3351083113233192E-12</v>
      </c>
      <c r="AD90" t="s">
        <v>9</v>
      </c>
      <c r="AE90" s="2">
        <v>0.42049981890619342</v>
      </c>
    </row>
    <row r="91" spans="1:31" x14ac:dyDescent="0.25">
      <c r="A91" t="s">
        <v>30</v>
      </c>
      <c r="B91" t="s">
        <v>13</v>
      </c>
      <c r="C91">
        <v>120</v>
      </c>
      <c r="D91" s="2">
        <v>341.77438288831166</v>
      </c>
      <c r="E91" s="2">
        <v>3.584375485648488E-23</v>
      </c>
      <c r="F91" t="s">
        <v>9</v>
      </c>
      <c r="G91" s="2">
        <v>0.66373710355368742</v>
      </c>
      <c r="H91" s="2"/>
      <c r="I91" t="s">
        <v>30</v>
      </c>
      <c r="J91" t="s">
        <v>13</v>
      </c>
      <c r="K91">
        <v>136</v>
      </c>
      <c r="L91" s="2">
        <v>433.31265306122447</v>
      </c>
      <c r="M91" s="2">
        <v>1.0034352431616133E-32</v>
      </c>
      <c r="N91" t="s">
        <v>9</v>
      </c>
      <c r="O91" s="2">
        <v>0.69386128089290455</v>
      </c>
      <c r="Q91" t="s">
        <v>47</v>
      </c>
      <c r="R91" t="s">
        <v>13</v>
      </c>
      <c r="S91">
        <v>153</v>
      </c>
      <c r="T91" s="2">
        <v>311.15632653061181</v>
      </c>
      <c r="U91" s="2">
        <v>7.4930022594992674E-13</v>
      </c>
      <c r="V91" t="s">
        <v>9</v>
      </c>
      <c r="W91" s="2">
        <v>0.50326141495233323</v>
      </c>
      <c r="X91" s="2"/>
      <c r="Y91" t="s">
        <v>47</v>
      </c>
      <c r="Z91" t="s">
        <v>13</v>
      </c>
      <c r="AA91">
        <v>153</v>
      </c>
      <c r="AB91" s="2">
        <v>328.14086167800417</v>
      </c>
      <c r="AC91" s="2">
        <v>8.1160425305780035E-15</v>
      </c>
      <c r="AD91" t="s">
        <v>9</v>
      </c>
      <c r="AE91" s="2">
        <v>0.5195478097032501</v>
      </c>
    </row>
    <row r="92" spans="1:31" x14ac:dyDescent="0.25">
      <c r="A92" t="s">
        <v>30</v>
      </c>
      <c r="B92" t="s">
        <v>15</v>
      </c>
      <c r="C92">
        <v>36</v>
      </c>
      <c r="D92" s="2">
        <v>40.016022652244551</v>
      </c>
      <c r="E92" s="2">
        <v>0.29642026983030884</v>
      </c>
      <c r="F92" t="s">
        <v>17</v>
      </c>
      <c r="G92" s="2">
        <v>1.1201235998454968E-2</v>
      </c>
      <c r="H92" s="2"/>
      <c r="I92" t="s">
        <v>30</v>
      </c>
      <c r="J92" t="s">
        <v>15</v>
      </c>
      <c r="K92">
        <v>36</v>
      </c>
      <c r="L92" s="2">
        <v>45.899856116306339</v>
      </c>
      <c r="M92" s="2">
        <v>0.12482165499015477</v>
      </c>
      <c r="N92" t="s">
        <v>17</v>
      </c>
      <c r="O92" s="2">
        <v>6.820566631689394E-2</v>
      </c>
      <c r="Q92" t="s">
        <v>47</v>
      </c>
      <c r="R92" t="s">
        <v>15</v>
      </c>
      <c r="S92">
        <v>45</v>
      </c>
      <c r="T92" s="2">
        <v>110.14766402428739</v>
      </c>
      <c r="U92" s="2">
        <v>2.1998403781134461E-7</v>
      </c>
      <c r="V92" t="s">
        <v>9</v>
      </c>
      <c r="W92" s="2">
        <v>0.51224596143824919</v>
      </c>
      <c r="X92" s="2"/>
      <c r="Y92" t="s">
        <v>47</v>
      </c>
      <c r="Z92" t="s">
        <v>15</v>
      </c>
      <c r="AA92">
        <v>45</v>
      </c>
      <c r="AB92" s="2">
        <v>113.60216553287984</v>
      </c>
      <c r="AC92" s="2">
        <v>7.4627853967093509E-8</v>
      </c>
      <c r="AD92" t="s">
        <v>9</v>
      </c>
      <c r="AE92" s="2">
        <v>0.51827741612418621</v>
      </c>
    </row>
    <row r="93" spans="1:31" x14ac:dyDescent="0.25">
      <c r="A93" t="s">
        <v>30</v>
      </c>
      <c r="B93" t="s">
        <v>16</v>
      </c>
      <c r="C93">
        <v>28</v>
      </c>
      <c r="D93" s="2">
        <v>28.107457797933979</v>
      </c>
      <c r="E93" s="2">
        <v>0.45876397902454807</v>
      </c>
      <c r="F93" t="s">
        <v>17</v>
      </c>
      <c r="G93" s="2">
        <v>0.13321167883211682</v>
      </c>
      <c r="H93" s="2"/>
      <c r="I93" t="s">
        <v>30</v>
      </c>
      <c r="J93" t="s">
        <v>16</v>
      </c>
      <c r="K93">
        <v>28</v>
      </c>
      <c r="L93" s="2">
        <v>24.924240755125581</v>
      </c>
      <c r="M93" s="2">
        <v>0.63195571988794319</v>
      </c>
      <c r="N93" t="s">
        <v>17</v>
      </c>
      <c r="O93" s="2">
        <v>9.6324461343472778E-2</v>
      </c>
      <c r="Q93" t="s">
        <v>47</v>
      </c>
      <c r="R93" t="s">
        <v>16</v>
      </c>
      <c r="S93">
        <v>21</v>
      </c>
      <c r="T93" s="2">
        <v>23.625029239766082</v>
      </c>
      <c r="U93" s="2">
        <v>0.31157922746837335</v>
      </c>
      <c r="V93" t="s">
        <v>17</v>
      </c>
      <c r="W93" s="2">
        <v>-0.10310310310310317</v>
      </c>
      <c r="X93" s="2"/>
      <c r="Y93" t="s">
        <v>47</v>
      </c>
      <c r="Z93" t="s">
        <v>16</v>
      </c>
      <c r="AA93">
        <v>36</v>
      </c>
      <c r="AB93" s="2">
        <v>102.24674053554942</v>
      </c>
      <c r="AC93" s="2">
        <v>2.9014459316398819E-8</v>
      </c>
      <c r="AD93" t="s">
        <v>9</v>
      </c>
      <c r="AE93" s="2">
        <v>-8.7866108786611025E-2</v>
      </c>
    </row>
    <row r="94" spans="1:31" x14ac:dyDescent="0.25">
      <c r="A94" t="s">
        <v>30</v>
      </c>
      <c r="B94" t="s">
        <v>18</v>
      </c>
      <c r="C94">
        <v>15</v>
      </c>
      <c r="D94" s="2">
        <v>46.239876033057861</v>
      </c>
      <c r="E94" s="2">
        <v>4.8695744911219832E-5</v>
      </c>
      <c r="F94" t="s">
        <v>9</v>
      </c>
      <c r="G94" s="2">
        <v>0.27941996653653101</v>
      </c>
      <c r="H94" s="2"/>
      <c r="I94" t="s">
        <v>30</v>
      </c>
      <c r="J94" t="s">
        <v>18</v>
      </c>
      <c r="K94">
        <v>15</v>
      </c>
      <c r="L94" s="2">
        <v>58.204364424288237</v>
      </c>
      <c r="M94" s="2">
        <v>5.1200679109290035E-7</v>
      </c>
      <c r="N94" t="s">
        <v>9</v>
      </c>
      <c r="O94" s="2">
        <v>0.34191702432045779</v>
      </c>
      <c r="Q94" t="s">
        <v>47</v>
      </c>
      <c r="R94" t="s">
        <v>18</v>
      </c>
      <c r="S94">
        <v>21</v>
      </c>
      <c r="T94" s="2">
        <v>209.86792899408292</v>
      </c>
      <c r="U94" s="2">
        <v>4.1010477936319953E-33</v>
      </c>
      <c r="V94" t="s">
        <v>9</v>
      </c>
      <c r="W94" s="2">
        <v>0.96584269662921352</v>
      </c>
      <c r="X94" s="2"/>
      <c r="Y94" t="s">
        <v>47</v>
      </c>
      <c r="Z94" t="s">
        <v>18</v>
      </c>
      <c r="AA94">
        <v>28</v>
      </c>
      <c r="AB94" s="2">
        <v>254.39076923076931</v>
      </c>
      <c r="AC94" s="2">
        <v>2.3441849188121633E-38</v>
      </c>
      <c r="AD94" t="s">
        <v>9</v>
      </c>
      <c r="AE94" s="2">
        <v>0.96718552797644086</v>
      </c>
    </row>
    <row r="95" spans="1:31" x14ac:dyDescent="0.25">
      <c r="A95" t="s">
        <v>30</v>
      </c>
      <c r="B95" t="s">
        <v>19</v>
      </c>
      <c r="C95">
        <v>78</v>
      </c>
      <c r="D95" s="2">
        <v>193.76004391660433</v>
      </c>
      <c r="E95" s="2">
        <v>7.8648809887067189E-12</v>
      </c>
      <c r="F95" t="s">
        <v>9</v>
      </c>
      <c r="G95" s="2">
        <v>0.15292019616584918</v>
      </c>
      <c r="H95" s="2"/>
      <c r="I95" t="s">
        <v>30</v>
      </c>
      <c r="J95" t="s">
        <v>19</v>
      </c>
      <c r="K95">
        <v>78</v>
      </c>
      <c r="L95" s="2">
        <v>212.10105878731918</v>
      </c>
      <c r="M95" s="2">
        <v>2.4159587861784706E-14</v>
      </c>
      <c r="N95" t="s">
        <v>9</v>
      </c>
      <c r="O95" s="2">
        <v>0.1291603053435115</v>
      </c>
      <c r="Q95" t="s">
        <v>47</v>
      </c>
      <c r="R95" t="s">
        <v>19</v>
      </c>
      <c r="S95">
        <v>105</v>
      </c>
      <c r="T95" s="2">
        <v>168.94718294051597</v>
      </c>
      <c r="U95" s="2">
        <v>7.6371713819756008E-5</v>
      </c>
      <c r="V95" t="s">
        <v>9</v>
      </c>
      <c r="W95" s="2">
        <v>0.19959058341862843</v>
      </c>
      <c r="X95" s="2"/>
      <c r="Y95" t="s">
        <v>47</v>
      </c>
      <c r="Z95" t="s">
        <v>19</v>
      </c>
      <c r="AA95">
        <v>105</v>
      </c>
      <c r="AB95" s="2">
        <v>174.56186613610851</v>
      </c>
      <c r="AC95" s="2">
        <v>2.3772845139504731E-5</v>
      </c>
      <c r="AD95" t="s">
        <v>9</v>
      </c>
      <c r="AE95" s="2">
        <v>0.222972972972973</v>
      </c>
    </row>
    <row r="96" spans="1:31" x14ac:dyDescent="0.25">
      <c r="A96" t="s">
        <v>30</v>
      </c>
      <c r="B96" t="s">
        <v>20</v>
      </c>
      <c r="C96">
        <v>210</v>
      </c>
      <c r="D96" s="2">
        <v>185.59229024943309</v>
      </c>
      <c r="E96" s="2">
        <v>0.88641040047371622</v>
      </c>
      <c r="F96" t="s">
        <v>17</v>
      </c>
      <c r="G96" s="2">
        <v>-2.4949426837491517E-2</v>
      </c>
      <c r="H96" s="2"/>
      <c r="I96" t="s">
        <v>30</v>
      </c>
      <c r="J96" t="s">
        <v>20</v>
      </c>
      <c r="K96">
        <v>231</v>
      </c>
      <c r="L96" s="2">
        <v>225.23724517906336</v>
      </c>
      <c r="M96" s="2">
        <v>0.59455678231187981</v>
      </c>
      <c r="N96" t="s">
        <v>17</v>
      </c>
      <c r="O96" s="2">
        <v>8.1446907817969649E-2</v>
      </c>
      <c r="Q96" t="s">
        <v>47</v>
      </c>
      <c r="R96" t="s">
        <v>20</v>
      </c>
      <c r="S96">
        <v>105</v>
      </c>
      <c r="T96" s="2">
        <v>191.91036407155454</v>
      </c>
      <c r="U96" s="2">
        <v>4.7862432451162325E-7</v>
      </c>
      <c r="V96" t="s">
        <v>9</v>
      </c>
      <c r="W96" s="2">
        <v>0.21228406909788872</v>
      </c>
      <c r="X96" s="2"/>
      <c r="Y96" t="s">
        <v>47</v>
      </c>
      <c r="Z96" t="s">
        <v>20</v>
      </c>
      <c r="AA96">
        <v>120</v>
      </c>
      <c r="AB96" s="2">
        <v>200.55243953136821</v>
      </c>
      <c r="AC96" s="2">
        <v>5.6410303345519021E-6</v>
      </c>
      <c r="AD96" t="s">
        <v>9</v>
      </c>
      <c r="AE96" s="2">
        <v>0.2040816326530612</v>
      </c>
    </row>
    <row r="97" spans="1:31" x14ac:dyDescent="0.25">
      <c r="A97" t="s">
        <v>30</v>
      </c>
      <c r="B97" t="s">
        <v>21</v>
      </c>
      <c r="C97">
        <v>55</v>
      </c>
      <c r="D97" s="2">
        <v>139.14198429470412</v>
      </c>
      <c r="E97" s="2">
        <v>3.1134867437275663E-9</v>
      </c>
      <c r="F97" t="s">
        <v>9</v>
      </c>
      <c r="G97" s="2">
        <v>0.64230769230769225</v>
      </c>
      <c r="H97" s="2"/>
      <c r="I97" t="s">
        <v>30</v>
      </c>
      <c r="J97" t="s">
        <v>21</v>
      </c>
      <c r="K97">
        <v>66</v>
      </c>
      <c r="L97" s="2">
        <v>164.22069444444449</v>
      </c>
      <c r="M97" s="2">
        <v>2.4534700164702275E-10</v>
      </c>
      <c r="N97" t="s">
        <v>9</v>
      </c>
      <c r="O97" s="2">
        <v>0.61174968071519797</v>
      </c>
      <c r="Q97" t="s">
        <v>47</v>
      </c>
      <c r="R97" t="s">
        <v>21</v>
      </c>
      <c r="S97">
        <v>435</v>
      </c>
      <c r="T97" s="2">
        <v>515.23641975308624</v>
      </c>
      <c r="U97" s="2">
        <v>4.7812256340140739E-3</v>
      </c>
      <c r="V97" t="s">
        <v>14</v>
      </c>
      <c r="W97" s="2">
        <v>0.2554179566563467</v>
      </c>
      <c r="X97" s="2"/>
      <c r="Y97" t="s">
        <v>47</v>
      </c>
      <c r="Z97" t="s">
        <v>21</v>
      </c>
      <c r="AA97">
        <v>435</v>
      </c>
      <c r="AB97" s="2">
        <v>488.62839506172793</v>
      </c>
      <c r="AC97" s="2">
        <v>3.8297911062519681E-2</v>
      </c>
      <c r="AD97" t="s">
        <v>26</v>
      </c>
      <c r="AE97" s="2">
        <v>0.24835164835164839</v>
      </c>
    </row>
    <row r="98" spans="1:31" x14ac:dyDescent="0.25">
      <c r="A98" t="s">
        <v>31</v>
      </c>
      <c r="B98" t="s">
        <v>8</v>
      </c>
      <c r="C98">
        <v>136</v>
      </c>
      <c r="D98" s="2">
        <v>176.63690476190456</v>
      </c>
      <c r="E98" s="2">
        <v>1.0906883051312242E-2</v>
      </c>
      <c r="F98" t="s">
        <v>26</v>
      </c>
      <c r="G98" s="2">
        <v>-8.0504025201260203E-3</v>
      </c>
      <c r="H98" s="2"/>
      <c r="I98" t="s">
        <v>31</v>
      </c>
      <c r="J98" t="s">
        <v>8</v>
      </c>
      <c r="K98">
        <v>153</v>
      </c>
      <c r="L98" s="2">
        <v>184.20472208491233</v>
      </c>
      <c r="M98" s="2">
        <v>4.3379285978348552E-2</v>
      </c>
      <c r="N98" t="s">
        <v>26</v>
      </c>
      <c r="O98" s="2">
        <v>-1.0659560293138012E-2</v>
      </c>
      <c r="Q98" t="s">
        <v>48</v>
      </c>
      <c r="R98" t="s">
        <v>8</v>
      </c>
      <c r="S98">
        <v>300</v>
      </c>
      <c r="T98" s="2">
        <v>340.39941919191966</v>
      </c>
      <c r="U98" s="2">
        <v>5.3970776008657406E-2</v>
      </c>
      <c r="V98" t="s">
        <v>17</v>
      </c>
      <c r="W98" s="2">
        <v>3.4994697773064631E-2</v>
      </c>
      <c r="X98" s="2"/>
      <c r="Y98" t="s">
        <v>48</v>
      </c>
      <c r="Z98" t="s">
        <v>8</v>
      </c>
      <c r="AA98">
        <v>351</v>
      </c>
      <c r="AB98" s="2">
        <v>434.37516491343348</v>
      </c>
      <c r="AC98" s="2">
        <v>1.578500589485552E-3</v>
      </c>
      <c r="AD98" t="s">
        <v>14</v>
      </c>
      <c r="AE98" s="2">
        <v>5.5057618437900108E-2</v>
      </c>
    </row>
    <row r="99" spans="1:31" x14ac:dyDescent="0.25">
      <c r="A99" t="s">
        <v>31</v>
      </c>
      <c r="B99" t="s">
        <v>10</v>
      </c>
      <c r="C99">
        <v>6</v>
      </c>
      <c r="D99" s="2">
        <v>20.930555555555557</v>
      </c>
      <c r="E99" s="2">
        <v>1.8880699651661244E-3</v>
      </c>
      <c r="F99" t="s">
        <v>14</v>
      </c>
      <c r="G99" s="2">
        <v>0.30544593528018926</v>
      </c>
      <c r="H99" s="2"/>
      <c r="I99" t="s">
        <v>31</v>
      </c>
      <c r="J99" t="s">
        <v>10</v>
      </c>
      <c r="K99">
        <v>6</v>
      </c>
      <c r="L99" s="2">
        <v>21.555116559717884</v>
      </c>
      <c r="M99" s="2">
        <v>1.4573576337205375E-3</v>
      </c>
      <c r="N99" t="s">
        <v>14</v>
      </c>
      <c r="O99" s="2">
        <v>0.3098699311400151</v>
      </c>
      <c r="Q99" t="s">
        <v>48</v>
      </c>
      <c r="R99" t="s">
        <v>10</v>
      </c>
      <c r="S99">
        <v>6</v>
      </c>
      <c r="T99" s="2">
        <v>0.28806228373702431</v>
      </c>
      <c r="U99" s="2">
        <v>0.99955282831861902</v>
      </c>
      <c r="V99" t="s">
        <v>17</v>
      </c>
      <c r="W99" s="2">
        <v>-6.4748201438849615E-2</v>
      </c>
      <c r="X99" s="2"/>
      <c r="Y99" t="s">
        <v>48</v>
      </c>
      <c r="Z99" t="s">
        <v>10</v>
      </c>
      <c r="AA99">
        <v>10</v>
      </c>
      <c r="AB99" s="2">
        <v>0.37909145010910533</v>
      </c>
      <c r="AC99" s="2">
        <v>0.9999982584085958</v>
      </c>
      <c r="AD99" t="s">
        <v>17</v>
      </c>
      <c r="AE99" s="2">
        <v>-6.6406249999999944E-2</v>
      </c>
    </row>
    <row r="100" spans="1:31" x14ac:dyDescent="0.25">
      <c r="A100" t="s">
        <v>31</v>
      </c>
      <c r="B100" t="s">
        <v>12</v>
      </c>
      <c r="C100">
        <v>36</v>
      </c>
      <c r="D100" s="2">
        <v>29.875326156606434</v>
      </c>
      <c r="E100" s="2">
        <v>0.7541187572661846</v>
      </c>
      <c r="F100" t="s">
        <v>17</v>
      </c>
      <c r="G100" s="2">
        <v>0.12144955925563174</v>
      </c>
      <c r="H100" s="2"/>
      <c r="I100" t="s">
        <v>31</v>
      </c>
      <c r="J100" t="s">
        <v>12</v>
      </c>
      <c r="K100">
        <v>45</v>
      </c>
      <c r="L100" s="2">
        <v>37.118339100346013</v>
      </c>
      <c r="M100" s="2">
        <v>0.79204288055787475</v>
      </c>
      <c r="N100" t="s">
        <v>17</v>
      </c>
      <c r="O100" s="2">
        <v>0.12328767123287669</v>
      </c>
      <c r="Q100" t="s">
        <v>48</v>
      </c>
      <c r="R100" t="s">
        <v>12</v>
      </c>
      <c r="S100">
        <v>91</v>
      </c>
      <c r="T100" s="2">
        <v>261.60141126309549</v>
      </c>
      <c r="U100" s="2">
        <v>2.0474757277759521E-18</v>
      </c>
      <c r="V100" t="s">
        <v>9</v>
      </c>
      <c r="W100" s="2">
        <v>0.55815709969788518</v>
      </c>
      <c r="X100" s="2"/>
      <c r="Y100" t="s">
        <v>48</v>
      </c>
      <c r="Z100" t="s">
        <v>12</v>
      </c>
      <c r="AA100">
        <v>105</v>
      </c>
      <c r="AB100" s="2">
        <v>277.9105460419284</v>
      </c>
      <c r="AC100" s="2">
        <v>1.4495280999414045E-17</v>
      </c>
      <c r="AD100" t="s">
        <v>9</v>
      </c>
      <c r="AE100" s="2">
        <v>0.55615696887686061</v>
      </c>
    </row>
    <row r="101" spans="1:31" x14ac:dyDescent="0.25">
      <c r="A101" t="s">
        <v>31</v>
      </c>
      <c r="B101" t="s">
        <v>13</v>
      </c>
      <c r="C101">
        <v>55</v>
      </c>
      <c r="D101" s="2">
        <v>172.02693911843249</v>
      </c>
      <c r="E101" s="2">
        <v>5.6027867825565292E-14</v>
      </c>
      <c r="F101" t="s">
        <v>9</v>
      </c>
      <c r="G101" s="2">
        <v>0.43746860873932697</v>
      </c>
      <c r="H101" s="2"/>
      <c r="I101" t="s">
        <v>31</v>
      </c>
      <c r="J101" t="s">
        <v>13</v>
      </c>
      <c r="K101">
        <v>66</v>
      </c>
      <c r="L101" s="2">
        <v>212.9419945218163</v>
      </c>
      <c r="M101" s="2">
        <v>2.3136575647759006E-17</v>
      </c>
      <c r="N101" t="s">
        <v>9</v>
      </c>
      <c r="O101" s="2">
        <v>0.45940872829657442</v>
      </c>
      <c r="Q101" t="s">
        <v>48</v>
      </c>
      <c r="R101" t="s">
        <v>13</v>
      </c>
      <c r="S101">
        <v>231</v>
      </c>
      <c r="T101" s="2">
        <v>291.90053287981829</v>
      </c>
      <c r="U101" s="2">
        <v>4.0582695072395583E-3</v>
      </c>
      <c r="V101" t="s">
        <v>14</v>
      </c>
      <c r="W101" s="2">
        <v>0.34531835205992512</v>
      </c>
      <c r="X101" s="2"/>
      <c r="Y101" t="s">
        <v>48</v>
      </c>
      <c r="Z101" t="s">
        <v>13</v>
      </c>
      <c r="AA101">
        <v>231</v>
      </c>
      <c r="AB101" s="2">
        <v>299.07006802721088</v>
      </c>
      <c r="AC101" s="2">
        <v>1.6912004644165145E-3</v>
      </c>
      <c r="AD101" t="s">
        <v>14</v>
      </c>
      <c r="AE101" s="2">
        <v>0.35003385240352064</v>
      </c>
    </row>
    <row r="102" spans="1:31" x14ac:dyDescent="0.25">
      <c r="A102" t="s">
        <v>31</v>
      </c>
      <c r="B102" t="s">
        <v>15</v>
      </c>
      <c r="C102">
        <v>15</v>
      </c>
      <c r="D102" s="2">
        <v>44.938076923076927</v>
      </c>
      <c r="E102" s="2">
        <v>7.8314620131776953E-5</v>
      </c>
      <c r="F102" t="s">
        <v>9</v>
      </c>
      <c r="G102" s="2">
        <v>6.8193130910901012E-2</v>
      </c>
      <c r="H102" s="2"/>
      <c r="I102" t="s">
        <v>31</v>
      </c>
      <c r="J102" t="s">
        <v>15</v>
      </c>
      <c r="K102">
        <v>21</v>
      </c>
      <c r="L102" s="2">
        <v>86.090335305719918</v>
      </c>
      <c r="M102" s="2">
        <v>7.5606124271654283E-10</v>
      </c>
      <c r="N102" t="s">
        <v>9</v>
      </c>
      <c r="O102" s="2">
        <v>0.11316397228637411</v>
      </c>
      <c r="Q102" t="s">
        <v>48</v>
      </c>
      <c r="R102" t="s">
        <v>15</v>
      </c>
      <c r="S102">
        <v>55</v>
      </c>
      <c r="T102" s="2">
        <v>156.23872299382708</v>
      </c>
      <c r="U102" s="2">
        <v>1.2242852446418082E-11</v>
      </c>
      <c r="V102" t="s">
        <v>9</v>
      </c>
      <c r="W102" s="2">
        <v>0.63287342531493695</v>
      </c>
      <c r="X102" s="2"/>
      <c r="Y102" t="s">
        <v>48</v>
      </c>
      <c r="Z102" t="s">
        <v>15</v>
      </c>
      <c r="AA102">
        <v>78</v>
      </c>
      <c r="AB102" s="2">
        <v>230.83397955246929</v>
      </c>
      <c r="AC102" s="2">
        <v>4.9380470547935675E-17</v>
      </c>
      <c r="AD102" t="s">
        <v>9</v>
      </c>
      <c r="AE102" s="2">
        <v>0.61197339246119731</v>
      </c>
    </row>
    <row r="103" spans="1:31" x14ac:dyDescent="0.25">
      <c r="A103" t="s">
        <v>31</v>
      </c>
      <c r="B103" t="s">
        <v>16</v>
      </c>
      <c r="C103">
        <v>55</v>
      </c>
      <c r="D103" s="2">
        <v>53.562984878369505</v>
      </c>
      <c r="E103" s="2">
        <v>0.52968100065875778</v>
      </c>
      <c r="F103" t="s">
        <v>17</v>
      </c>
      <c r="G103" s="2">
        <v>3.6918138041733613E-2</v>
      </c>
      <c r="H103" s="2"/>
      <c r="I103" t="s">
        <v>31</v>
      </c>
      <c r="J103" t="s">
        <v>16</v>
      </c>
      <c r="K103">
        <v>66</v>
      </c>
      <c r="L103" s="2">
        <v>87.70205950032873</v>
      </c>
      <c r="M103" s="2">
        <v>3.8285402299427902E-2</v>
      </c>
      <c r="N103" t="s">
        <v>26</v>
      </c>
      <c r="O103" s="2">
        <v>4.1478129713423802E-2</v>
      </c>
      <c r="Q103" t="s">
        <v>48</v>
      </c>
      <c r="R103" t="s">
        <v>16</v>
      </c>
      <c r="S103">
        <v>36</v>
      </c>
      <c r="T103" s="2">
        <v>13.222565951565414</v>
      </c>
      <c r="U103" s="2">
        <v>0.99981473558752465</v>
      </c>
      <c r="V103" t="s">
        <v>17</v>
      </c>
      <c r="W103" s="2">
        <v>-0.17116125481562997</v>
      </c>
      <c r="X103" s="2"/>
      <c r="Y103" t="s">
        <v>48</v>
      </c>
      <c r="Z103" t="s">
        <v>16</v>
      </c>
      <c r="AA103">
        <v>36</v>
      </c>
      <c r="AB103" s="2">
        <v>21.158800552851396</v>
      </c>
      <c r="AC103" s="2">
        <v>0.97669422001942952</v>
      </c>
      <c r="AD103" t="s">
        <v>17</v>
      </c>
      <c r="AE103" s="2">
        <v>-6.413301662707846E-2</v>
      </c>
    </row>
    <row r="104" spans="1:31" x14ac:dyDescent="0.25">
      <c r="A104" t="s">
        <v>31</v>
      </c>
      <c r="B104" t="s">
        <v>18</v>
      </c>
      <c r="C104">
        <v>15</v>
      </c>
      <c r="D104" s="2">
        <v>61.181133748745594</v>
      </c>
      <c r="E104" s="2">
        <v>1.5783697953788658E-7</v>
      </c>
      <c r="F104" t="s">
        <v>9</v>
      </c>
      <c r="G104" s="2">
        <v>0.1570073761854584</v>
      </c>
      <c r="H104" s="2"/>
      <c r="I104" t="s">
        <v>31</v>
      </c>
      <c r="J104" t="s">
        <v>18</v>
      </c>
      <c r="K104">
        <v>15</v>
      </c>
      <c r="L104" s="2">
        <v>62.694641339029602</v>
      </c>
      <c r="M104" s="2">
        <v>8.6291701963775558E-8</v>
      </c>
      <c r="N104" t="s">
        <v>9</v>
      </c>
      <c r="O104" s="2">
        <v>0.1666666666666668</v>
      </c>
      <c r="Q104" t="s">
        <v>48</v>
      </c>
      <c r="R104" t="s">
        <v>18</v>
      </c>
      <c r="S104">
        <v>45</v>
      </c>
      <c r="T104" s="2">
        <v>151.0794776518014</v>
      </c>
      <c r="U104" s="2">
        <v>2.1858508776053485E-13</v>
      </c>
      <c r="V104" t="s">
        <v>9</v>
      </c>
      <c r="W104" s="2">
        <v>0.50134770889487867</v>
      </c>
      <c r="X104" s="2"/>
      <c r="Y104" t="s">
        <v>48</v>
      </c>
      <c r="Z104" t="s">
        <v>18</v>
      </c>
      <c r="AA104">
        <v>55</v>
      </c>
      <c r="AB104" s="2">
        <v>164.40224489795924</v>
      </c>
      <c r="AC104" s="2">
        <v>7.7799093419138351E-13</v>
      </c>
      <c r="AD104" t="s">
        <v>9</v>
      </c>
      <c r="AE104" s="2">
        <v>0.49575757575757573</v>
      </c>
    </row>
    <row r="105" spans="1:31" x14ac:dyDescent="0.25">
      <c r="A105" t="s">
        <v>31</v>
      </c>
      <c r="B105" t="s">
        <v>19</v>
      </c>
      <c r="C105">
        <v>78</v>
      </c>
      <c r="D105" s="2">
        <v>115.44291693155331</v>
      </c>
      <c r="E105" s="2">
        <v>3.7810688519477136E-3</v>
      </c>
      <c r="F105" t="s">
        <v>14</v>
      </c>
      <c r="G105" s="2">
        <v>8.6467623109732522E-2</v>
      </c>
      <c r="H105" s="2"/>
      <c r="I105" t="s">
        <v>31</v>
      </c>
      <c r="J105" t="s">
        <v>19</v>
      </c>
      <c r="K105">
        <v>78</v>
      </c>
      <c r="L105" s="2">
        <v>116.53599047056838</v>
      </c>
      <c r="M105" s="2">
        <v>3.0865988475283685E-3</v>
      </c>
      <c r="N105" t="s">
        <v>14</v>
      </c>
      <c r="O105" s="2">
        <v>0.11135611907386997</v>
      </c>
      <c r="Q105" t="s">
        <v>48</v>
      </c>
      <c r="R105" t="s">
        <v>19</v>
      </c>
      <c r="S105">
        <v>45</v>
      </c>
      <c r="T105" s="2">
        <v>64.140371442694729</v>
      </c>
      <c r="U105" s="2">
        <v>3.1818206725668347E-2</v>
      </c>
      <c r="V105" t="s">
        <v>26</v>
      </c>
      <c r="W105" s="2">
        <v>0.16500994035785296</v>
      </c>
      <c r="X105" s="2"/>
      <c r="Y105" t="s">
        <v>48</v>
      </c>
      <c r="Z105" t="s">
        <v>19</v>
      </c>
      <c r="AA105">
        <v>45</v>
      </c>
      <c r="AB105" s="2">
        <v>55.480493827160501</v>
      </c>
      <c r="AC105" s="2">
        <v>0.1360802104035243</v>
      </c>
      <c r="AD105" t="s">
        <v>17</v>
      </c>
      <c r="AE105" s="2">
        <v>0.14219114219114218</v>
      </c>
    </row>
    <row r="106" spans="1:31" x14ac:dyDescent="0.25">
      <c r="A106" t="s">
        <v>31</v>
      </c>
      <c r="B106" t="s">
        <v>20</v>
      </c>
      <c r="C106">
        <v>171</v>
      </c>
      <c r="D106" s="2">
        <v>199.34567693009248</v>
      </c>
      <c r="E106" s="2">
        <v>6.7980372882516849E-2</v>
      </c>
      <c r="F106" t="s">
        <v>17</v>
      </c>
      <c r="G106" s="2">
        <v>2.1321216357916794E-2</v>
      </c>
      <c r="H106" s="2"/>
      <c r="I106" t="s">
        <v>31</v>
      </c>
      <c r="J106" t="s">
        <v>20</v>
      </c>
      <c r="K106">
        <v>210</v>
      </c>
      <c r="L106" s="2">
        <v>286.32931885334472</v>
      </c>
      <c r="M106" s="2">
        <v>3.6036814302605369E-4</v>
      </c>
      <c r="N106" t="s">
        <v>9</v>
      </c>
      <c r="O106" s="2">
        <v>2.3163467902051562E-2</v>
      </c>
      <c r="Q106" t="s">
        <v>48</v>
      </c>
      <c r="R106" t="s">
        <v>20</v>
      </c>
      <c r="S106">
        <v>78</v>
      </c>
      <c r="T106" s="2">
        <v>79.001138276706442</v>
      </c>
      <c r="U106" s="2">
        <v>0.44703076536071495</v>
      </c>
      <c r="V106" t="s">
        <v>17</v>
      </c>
      <c r="W106" s="2">
        <v>7.5334608030592776E-2</v>
      </c>
      <c r="X106" s="2"/>
      <c r="Y106" t="s">
        <v>48</v>
      </c>
      <c r="Z106" t="s">
        <v>20</v>
      </c>
      <c r="AA106">
        <v>91</v>
      </c>
      <c r="AB106" s="2">
        <v>118.32606970554296</v>
      </c>
      <c r="AC106" s="2">
        <v>2.8679104177326706E-2</v>
      </c>
      <c r="AD106" t="s">
        <v>26</v>
      </c>
      <c r="AE106" s="2">
        <v>6.9463548830811558E-2</v>
      </c>
    </row>
    <row r="107" spans="1:31" x14ac:dyDescent="0.25">
      <c r="A107" t="s">
        <v>31</v>
      </c>
      <c r="B107" t="s">
        <v>21</v>
      </c>
      <c r="C107">
        <v>105</v>
      </c>
      <c r="D107" s="2">
        <v>220.7298465171192</v>
      </c>
      <c r="E107" s="2">
        <v>3.1206806906840296E-10</v>
      </c>
      <c r="F107" t="s">
        <v>9</v>
      </c>
      <c r="G107" s="2">
        <v>0.37850668968493734</v>
      </c>
      <c r="H107" s="2"/>
      <c r="I107" t="s">
        <v>31</v>
      </c>
      <c r="J107" t="s">
        <v>21</v>
      </c>
      <c r="K107">
        <v>105</v>
      </c>
      <c r="L107" s="2">
        <v>189.75141545323365</v>
      </c>
      <c r="M107" s="2">
        <v>7.9624419871646041E-7</v>
      </c>
      <c r="N107" t="s">
        <v>9</v>
      </c>
      <c r="O107" s="2">
        <v>0.36571428571428577</v>
      </c>
      <c r="Q107" t="s">
        <v>48</v>
      </c>
      <c r="R107" t="s">
        <v>21</v>
      </c>
      <c r="S107">
        <v>528</v>
      </c>
      <c r="T107" s="2">
        <v>676.2777777777784</v>
      </c>
      <c r="U107" s="2">
        <v>1.2512985570916308E-5</v>
      </c>
      <c r="V107" t="s">
        <v>9</v>
      </c>
      <c r="W107" s="2">
        <v>0.18278750952018277</v>
      </c>
      <c r="X107" s="2"/>
      <c r="Y107" t="s">
        <v>48</v>
      </c>
      <c r="Z107" t="s">
        <v>21</v>
      </c>
      <c r="AA107">
        <v>561</v>
      </c>
      <c r="AB107" s="2">
        <v>697.72222222222001</v>
      </c>
      <c r="AC107" s="2">
        <v>6.9470165065717927E-5</v>
      </c>
      <c r="AD107" t="s">
        <v>9</v>
      </c>
      <c r="AE107" s="2">
        <v>0.17748917748917753</v>
      </c>
    </row>
    <row r="108" spans="1:31" x14ac:dyDescent="0.25">
      <c r="A108" t="s">
        <v>32</v>
      </c>
      <c r="B108" t="s">
        <v>8</v>
      </c>
      <c r="C108">
        <v>231</v>
      </c>
      <c r="D108" s="2">
        <v>227.32047619047657</v>
      </c>
      <c r="E108" s="2">
        <v>0.55608102329070963</v>
      </c>
      <c r="F108" t="s">
        <v>17</v>
      </c>
      <c r="G108" s="2">
        <v>0.15094339622641514</v>
      </c>
      <c r="H108" s="2"/>
      <c r="I108" t="s">
        <v>32</v>
      </c>
      <c r="J108" t="s">
        <v>8</v>
      </c>
      <c r="K108">
        <v>231</v>
      </c>
      <c r="L108" s="2">
        <v>238.80152494331045</v>
      </c>
      <c r="M108" s="2">
        <v>0.34830944137978093</v>
      </c>
      <c r="N108" t="s">
        <v>17</v>
      </c>
      <c r="O108" s="2">
        <v>0.16792144026186581</v>
      </c>
      <c r="Q108" t="s">
        <v>49</v>
      </c>
      <c r="R108" t="s">
        <v>8</v>
      </c>
      <c r="S108">
        <v>231</v>
      </c>
      <c r="T108" s="2">
        <v>275.88249685059196</v>
      </c>
      <c r="U108" s="2">
        <v>2.2915030628766448E-2</v>
      </c>
      <c r="V108" t="s">
        <v>26</v>
      </c>
      <c r="W108" s="2">
        <v>0.1685393258426966</v>
      </c>
      <c r="X108" s="2"/>
      <c r="Y108" t="s">
        <v>49</v>
      </c>
      <c r="Z108" t="s">
        <v>8</v>
      </c>
      <c r="AA108">
        <v>231</v>
      </c>
      <c r="AB108" s="2">
        <v>280.90863425925949</v>
      </c>
      <c r="AC108" s="2">
        <v>1.3776657883341648E-2</v>
      </c>
      <c r="AD108" t="s">
        <v>26</v>
      </c>
      <c r="AE108" s="2">
        <v>0.15401301518438182</v>
      </c>
    </row>
    <row r="109" spans="1:31" x14ac:dyDescent="0.25">
      <c r="A109" t="s">
        <v>32</v>
      </c>
      <c r="B109" t="s">
        <v>10</v>
      </c>
      <c r="C109">
        <v>10</v>
      </c>
      <c r="D109" s="2">
        <v>40.284373684979393</v>
      </c>
      <c r="E109" s="2">
        <v>1.5098036603014934E-5</v>
      </c>
      <c r="F109" t="s">
        <v>9</v>
      </c>
      <c r="G109" s="2">
        <v>-5.4274084124830285E-3</v>
      </c>
      <c r="H109" s="2"/>
      <c r="I109" t="s">
        <v>32</v>
      </c>
      <c r="J109" t="s">
        <v>10</v>
      </c>
      <c r="K109">
        <v>15</v>
      </c>
      <c r="L109" s="2">
        <v>42.680013276596632</v>
      </c>
      <c r="M109" s="2">
        <v>1.7650260112441989E-4</v>
      </c>
      <c r="N109" t="s">
        <v>9</v>
      </c>
      <c r="O109" s="2">
        <v>-2.4449877750611772E-3</v>
      </c>
      <c r="Q109" t="s">
        <v>49</v>
      </c>
      <c r="R109" t="s">
        <v>10</v>
      </c>
      <c r="S109">
        <v>6</v>
      </c>
      <c r="T109" s="2">
        <v>8.0413223140495873</v>
      </c>
      <c r="U109" s="2">
        <v>0.23509153744796071</v>
      </c>
      <c r="V109" t="s">
        <v>17</v>
      </c>
      <c r="W109" s="2">
        <v>0.28888888888888892</v>
      </c>
      <c r="X109" s="2"/>
      <c r="Y109" t="s">
        <v>49</v>
      </c>
      <c r="Z109" t="s">
        <v>10</v>
      </c>
      <c r="AA109">
        <v>10</v>
      </c>
      <c r="AB109" s="2">
        <v>8.5980886368410037</v>
      </c>
      <c r="AC109" s="2">
        <v>0.57062283167635364</v>
      </c>
      <c r="AD109" t="s">
        <v>17</v>
      </c>
      <c r="AE109" s="2">
        <v>0.23694779116465803</v>
      </c>
    </row>
    <row r="110" spans="1:31" x14ac:dyDescent="0.25">
      <c r="A110" t="s">
        <v>32</v>
      </c>
      <c r="B110" t="s">
        <v>12</v>
      </c>
      <c r="C110">
        <v>28</v>
      </c>
      <c r="D110" s="2">
        <v>93.033650793650793</v>
      </c>
      <c r="E110" s="2">
        <v>6.6124348736743835E-9</v>
      </c>
      <c r="F110" t="s">
        <v>9</v>
      </c>
      <c r="G110" s="2">
        <v>0.19421686746987954</v>
      </c>
      <c r="H110" s="2"/>
      <c r="I110" t="s">
        <v>32</v>
      </c>
      <c r="J110" t="s">
        <v>12</v>
      </c>
      <c r="K110">
        <v>36</v>
      </c>
      <c r="L110" s="2">
        <v>101.81234567901234</v>
      </c>
      <c r="M110" s="2">
        <v>3.36017613235492E-8</v>
      </c>
      <c r="N110" t="s">
        <v>9</v>
      </c>
      <c r="O110" s="2">
        <v>0.2119914346895076</v>
      </c>
      <c r="Q110" t="s">
        <v>49</v>
      </c>
      <c r="R110" t="s">
        <v>12</v>
      </c>
      <c r="S110">
        <v>120</v>
      </c>
      <c r="T110" s="2">
        <v>236.11111111111106</v>
      </c>
      <c r="U110" s="2">
        <v>1.3619875055441415E-9</v>
      </c>
      <c r="V110" t="s">
        <v>9</v>
      </c>
      <c r="W110" s="2">
        <v>0.39442231075697209</v>
      </c>
      <c r="X110" s="2"/>
      <c r="Y110" t="s">
        <v>49</v>
      </c>
      <c r="Z110" t="s">
        <v>12</v>
      </c>
      <c r="AA110">
        <v>120</v>
      </c>
      <c r="AB110" s="2">
        <v>254.18911845730011</v>
      </c>
      <c r="AC110" s="2">
        <v>1.1770526575452471E-11</v>
      </c>
      <c r="AD110" t="s">
        <v>9</v>
      </c>
      <c r="AE110" s="2">
        <v>0.4272114240380801</v>
      </c>
    </row>
    <row r="111" spans="1:31" x14ac:dyDescent="0.25">
      <c r="A111" t="s">
        <v>32</v>
      </c>
      <c r="B111" t="s">
        <v>13</v>
      </c>
      <c r="C111">
        <v>66</v>
      </c>
      <c r="D111" s="2">
        <v>225.54666666666685</v>
      </c>
      <c r="E111" s="2">
        <v>2.6090349066063479E-19</v>
      </c>
      <c r="F111" t="s">
        <v>9</v>
      </c>
      <c r="G111" s="2">
        <v>0.82148760330578519</v>
      </c>
      <c r="H111" s="2"/>
      <c r="I111" t="s">
        <v>32</v>
      </c>
      <c r="J111" t="s">
        <v>13</v>
      </c>
      <c r="K111">
        <v>78</v>
      </c>
      <c r="L111" s="2">
        <v>270.59360040312424</v>
      </c>
      <c r="M111" s="2">
        <v>4.5003697142137475E-23</v>
      </c>
      <c r="N111" t="s">
        <v>9</v>
      </c>
      <c r="O111" s="2">
        <v>0.79577464788732388</v>
      </c>
      <c r="Q111" t="s">
        <v>49</v>
      </c>
      <c r="R111" t="s">
        <v>13</v>
      </c>
      <c r="S111">
        <v>231</v>
      </c>
      <c r="T111" s="2">
        <v>270.72339250493093</v>
      </c>
      <c r="U111" s="2">
        <v>3.7352828596058339E-2</v>
      </c>
      <c r="V111" t="s">
        <v>26</v>
      </c>
      <c r="W111" s="2">
        <v>0.19485433219825957</v>
      </c>
      <c r="X111" s="2"/>
      <c r="Y111" t="s">
        <v>49</v>
      </c>
      <c r="Z111" t="s">
        <v>13</v>
      </c>
      <c r="AA111">
        <v>253</v>
      </c>
      <c r="AB111" s="2">
        <v>280.58144614847907</v>
      </c>
      <c r="AC111" s="2">
        <v>0.11244927613594169</v>
      </c>
      <c r="AD111" t="s">
        <v>17</v>
      </c>
      <c r="AE111" s="2">
        <v>0.17948717948717949</v>
      </c>
    </row>
    <row r="112" spans="1:31" x14ac:dyDescent="0.25">
      <c r="A112" t="s">
        <v>32</v>
      </c>
      <c r="B112" t="s">
        <v>15</v>
      </c>
      <c r="C112">
        <v>36</v>
      </c>
      <c r="D112" s="2">
        <v>19.038754822693537</v>
      </c>
      <c r="E112" s="2">
        <v>0.9908998696743585</v>
      </c>
      <c r="F112" t="s">
        <v>17</v>
      </c>
      <c r="G112" s="2">
        <v>0.12790697674418602</v>
      </c>
      <c r="H112" s="2"/>
      <c r="I112" t="s">
        <v>32</v>
      </c>
      <c r="J112" t="s">
        <v>15</v>
      </c>
      <c r="K112">
        <v>36</v>
      </c>
      <c r="L112" s="2">
        <v>27.140564386911791</v>
      </c>
      <c r="M112" s="2">
        <v>0.85638682483659734</v>
      </c>
      <c r="N112" t="s">
        <v>17</v>
      </c>
      <c r="O112" s="2">
        <v>0.12934282126412724</v>
      </c>
      <c r="Q112" t="s">
        <v>49</v>
      </c>
      <c r="R112" t="s">
        <v>15</v>
      </c>
      <c r="S112">
        <v>55</v>
      </c>
      <c r="T112" s="2">
        <v>100.73508503144519</v>
      </c>
      <c r="U112" s="2">
        <v>1.6616877689270361E-4</v>
      </c>
      <c r="V112" t="s">
        <v>9</v>
      </c>
      <c r="W112" s="2">
        <v>0.36555360281195082</v>
      </c>
      <c r="X112" s="2"/>
      <c r="Y112" t="s">
        <v>49</v>
      </c>
      <c r="Z112" t="s">
        <v>15</v>
      </c>
      <c r="AA112">
        <v>55</v>
      </c>
      <c r="AB112" s="2">
        <v>105.54559537740741</v>
      </c>
      <c r="AC112" s="2">
        <v>4.9443933591567729E-5</v>
      </c>
      <c r="AD112" t="s">
        <v>9</v>
      </c>
      <c r="AE112" s="2">
        <v>0.3685872138910814</v>
      </c>
    </row>
    <row r="113" spans="1:31" x14ac:dyDescent="0.25">
      <c r="A113" t="s">
        <v>32</v>
      </c>
      <c r="B113" t="s">
        <v>16</v>
      </c>
      <c r="C113">
        <v>45</v>
      </c>
      <c r="D113" s="2">
        <v>50.798752834467116</v>
      </c>
      <c r="E113" s="2">
        <v>0.25577587817298741</v>
      </c>
      <c r="F113" t="s">
        <v>17</v>
      </c>
      <c r="G113" s="2">
        <v>9.8265895953757204E-2</v>
      </c>
      <c r="H113" s="2"/>
      <c r="I113" t="s">
        <v>32</v>
      </c>
      <c r="J113" t="s">
        <v>16</v>
      </c>
      <c r="K113">
        <v>45</v>
      </c>
      <c r="L113" s="2">
        <v>53.551963772959418</v>
      </c>
      <c r="M113" s="2">
        <v>0.17898271183342604</v>
      </c>
      <c r="N113" t="s">
        <v>17</v>
      </c>
      <c r="O113" s="2">
        <v>0.13227513227513224</v>
      </c>
      <c r="Q113" t="s">
        <v>49</v>
      </c>
      <c r="R113" t="s">
        <v>16</v>
      </c>
      <c r="S113">
        <v>28</v>
      </c>
      <c r="T113" s="2">
        <v>42.974454044249924</v>
      </c>
      <c r="U113" s="2">
        <v>3.5003647738072567E-2</v>
      </c>
      <c r="V113" t="s">
        <v>26</v>
      </c>
      <c r="W113" s="2">
        <v>8.101714961561228E-2</v>
      </c>
      <c r="X113" s="2"/>
      <c r="Y113" t="s">
        <v>49</v>
      </c>
      <c r="Z113" t="s">
        <v>16</v>
      </c>
      <c r="AA113">
        <v>45</v>
      </c>
      <c r="AB113" s="2">
        <v>70.763977613205952</v>
      </c>
      <c r="AC113" s="2">
        <v>8.429367075981983E-3</v>
      </c>
      <c r="AD113" t="s">
        <v>14</v>
      </c>
      <c r="AE113" s="2">
        <v>8.000000000000021E-2</v>
      </c>
    </row>
    <row r="114" spans="1:31" x14ac:dyDescent="0.25">
      <c r="A114" t="s">
        <v>32</v>
      </c>
      <c r="B114" t="s">
        <v>18</v>
      </c>
      <c r="C114">
        <v>28</v>
      </c>
      <c r="D114" s="2">
        <v>24.999372114496776</v>
      </c>
      <c r="E114" s="2">
        <v>0.62786951957659287</v>
      </c>
      <c r="F114" t="s">
        <v>17</v>
      </c>
      <c r="G114" s="2">
        <v>0.26742461690558583</v>
      </c>
      <c r="H114" s="2"/>
      <c r="I114" t="s">
        <v>32</v>
      </c>
      <c r="J114" t="s">
        <v>18</v>
      </c>
      <c r="K114">
        <v>36</v>
      </c>
      <c r="L114" s="2">
        <v>68.101165693221972</v>
      </c>
      <c r="M114" s="2">
        <v>9.700216626362723E-4</v>
      </c>
      <c r="N114" t="s">
        <v>9</v>
      </c>
      <c r="O114" s="2">
        <v>0.28695652173913055</v>
      </c>
      <c r="Q114" t="s">
        <v>49</v>
      </c>
      <c r="R114" t="s">
        <v>18</v>
      </c>
      <c r="S114">
        <v>66</v>
      </c>
      <c r="T114" s="2">
        <v>184.80555283446722</v>
      </c>
      <c r="U114" s="2">
        <v>3.409919508019816E-13</v>
      </c>
      <c r="V114" t="s">
        <v>9</v>
      </c>
      <c r="W114" s="2">
        <v>0.7</v>
      </c>
      <c r="X114" s="2"/>
      <c r="Y114" t="s">
        <v>49</v>
      </c>
      <c r="Z114" t="s">
        <v>18</v>
      </c>
      <c r="AA114">
        <v>66</v>
      </c>
      <c r="AB114" s="2">
        <v>186.12191481481486</v>
      </c>
      <c r="AC114" s="2">
        <v>2.2079557739196091E-13</v>
      </c>
      <c r="AD114" t="s">
        <v>9</v>
      </c>
      <c r="AE114" s="2">
        <v>0.68824940047961625</v>
      </c>
    </row>
    <row r="115" spans="1:31" x14ac:dyDescent="0.25">
      <c r="A115" t="s">
        <v>32</v>
      </c>
      <c r="B115" t="s">
        <v>19</v>
      </c>
      <c r="C115">
        <v>190</v>
      </c>
      <c r="D115" s="2">
        <v>373.31017016224774</v>
      </c>
      <c r="E115" s="2">
        <v>4.7612857267110904E-14</v>
      </c>
      <c r="F115" t="s">
        <v>9</v>
      </c>
      <c r="G115" s="2">
        <v>-9.3345243412237461E-2</v>
      </c>
      <c r="H115" s="2"/>
      <c r="I115" t="s">
        <v>32</v>
      </c>
      <c r="J115" t="s">
        <v>19</v>
      </c>
      <c r="K115">
        <v>190</v>
      </c>
      <c r="L115" s="2">
        <v>357.12105263157895</v>
      </c>
      <c r="M115" s="2">
        <v>2.5281816932094102E-12</v>
      </c>
      <c r="N115" t="s">
        <v>9</v>
      </c>
      <c r="O115" s="2">
        <v>-9.4399999999999998E-2</v>
      </c>
      <c r="Q115" t="s">
        <v>49</v>
      </c>
      <c r="R115" t="s">
        <v>19</v>
      </c>
      <c r="S115">
        <v>120</v>
      </c>
      <c r="T115" s="2">
        <v>132.17774058799699</v>
      </c>
      <c r="U115" s="2">
        <v>0.21080007132965281</v>
      </c>
      <c r="V115" t="s">
        <v>17</v>
      </c>
      <c r="W115" s="2">
        <v>0.14333519241494702</v>
      </c>
      <c r="X115" s="2"/>
      <c r="Y115" t="s">
        <v>49</v>
      </c>
      <c r="Z115" t="s">
        <v>19</v>
      </c>
      <c r="AA115">
        <v>136</v>
      </c>
      <c r="AB115" s="2">
        <v>132.70301083396302</v>
      </c>
      <c r="AC115" s="2">
        <v>0.56396473697621152</v>
      </c>
      <c r="AD115" t="s">
        <v>17</v>
      </c>
      <c r="AE115" s="2">
        <v>0.12820512820512828</v>
      </c>
    </row>
    <row r="116" spans="1:31" x14ac:dyDescent="0.25">
      <c r="A116" t="s">
        <v>32</v>
      </c>
      <c r="B116" t="s">
        <v>20</v>
      </c>
      <c r="C116">
        <v>171</v>
      </c>
      <c r="D116" s="2">
        <v>195.67654320987612</v>
      </c>
      <c r="E116" s="2">
        <v>9.4974867565652765E-2</v>
      </c>
      <c r="F116" t="s">
        <v>17</v>
      </c>
      <c r="G116" s="2">
        <v>5.1795841209829829E-2</v>
      </c>
      <c r="H116" s="2"/>
      <c r="I116" t="s">
        <v>32</v>
      </c>
      <c r="J116" t="s">
        <v>20</v>
      </c>
      <c r="K116">
        <v>171</v>
      </c>
      <c r="L116" s="2">
        <v>204.10705030098961</v>
      </c>
      <c r="M116" s="2">
        <v>4.2560462124182602E-2</v>
      </c>
      <c r="N116" t="s">
        <v>26</v>
      </c>
      <c r="O116" s="2">
        <v>4.7619047619047575E-2</v>
      </c>
      <c r="Q116" t="s">
        <v>49</v>
      </c>
      <c r="R116" t="s">
        <v>20</v>
      </c>
      <c r="S116">
        <v>153</v>
      </c>
      <c r="T116" s="2">
        <v>125.89902387970454</v>
      </c>
      <c r="U116" s="2">
        <v>0.94660750393002435</v>
      </c>
      <c r="V116" t="s">
        <v>17</v>
      </c>
      <c r="W116" s="2">
        <v>5.5967078189300461E-2</v>
      </c>
      <c r="X116" s="2"/>
      <c r="Y116" t="s">
        <v>49</v>
      </c>
      <c r="Z116" t="s">
        <v>20</v>
      </c>
      <c r="AA116">
        <v>153</v>
      </c>
      <c r="AB116" s="2">
        <v>124.34842725325423</v>
      </c>
      <c r="AC116" s="2">
        <v>0.95675895671073263</v>
      </c>
      <c r="AD116" t="s">
        <v>17</v>
      </c>
      <c r="AE116" s="2">
        <v>5.0184501845018534E-2</v>
      </c>
    </row>
    <row r="117" spans="1:31" x14ac:dyDescent="0.25">
      <c r="A117" t="s">
        <v>32</v>
      </c>
      <c r="B117" t="s">
        <v>21</v>
      </c>
      <c r="C117">
        <v>190</v>
      </c>
      <c r="D117" s="2">
        <v>258.14962962962971</v>
      </c>
      <c r="E117" s="2">
        <v>7.3238598411964624E-4</v>
      </c>
      <c r="F117" t="s">
        <v>9</v>
      </c>
      <c r="G117" s="2">
        <v>0.33801404212637909</v>
      </c>
      <c r="H117" s="2"/>
      <c r="I117" t="s">
        <v>32</v>
      </c>
      <c r="J117" t="s">
        <v>21</v>
      </c>
      <c r="K117">
        <v>231</v>
      </c>
      <c r="L117" s="2">
        <v>333.97234567901165</v>
      </c>
      <c r="M117" s="2">
        <v>1.064319003432431E-5</v>
      </c>
      <c r="N117" t="s">
        <v>9</v>
      </c>
      <c r="O117" s="2">
        <v>0.32863187588152326</v>
      </c>
      <c r="Q117" t="s">
        <v>49</v>
      </c>
      <c r="R117" t="s">
        <v>21</v>
      </c>
      <c r="S117">
        <v>496</v>
      </c>
      <c r="T117" s="2">
        <v>569.7383333333338</v>
      </c>
      <c r="U117" s="2">
        <v>1.2059756611740096E-2</v>
      </c>
      <c r="V117" t="s">
        <v>26</v>
      </c>
      <c r="W117" s="2">
        <v>7.0068545316070055E-2</v>
      </c>
      <c r="X117" s="2"/>
      <c r="Y117" t="s">
        <v>49</v>
      </c>
      <c r="Z117" t="s">
        <v>21</v>
      </c>
      <c r="AA117">
        <v>561</v>
      </c>
      <c r="AB117" s="2">
        <v>615.76666666666927</v>
      </c>
      <c r="AC117" s="2">
        <v>5.4314202353330274E-2</v>
      </c>
      <c r="AD117" t="s">
        <v>17</v>
      </c>
      <c r="AE117" s="2">
        <v>6.4748201438848907E-2</v>
      </c>
    </row>
    <row r="118" spans="1:31" x14ac:dyDescent="0.25">
      <c r="A118" t="s">
        <v>33</v>
      </c>
      <c r="B118" t="s">
        <v>8</v>
      </c>
      <c r="C118">
        <v>78</v>
      </c>
      <c r="D118" s="2">
        <v>82.015215284154721</v>
      </c>
      <c r="E118" s="2">
        <v>0.35595128467966314</v>
      </c>
      <c r="F118" t="s">
        <v>17</v>
      </c>
      <c r="G118" s="2">
        <v>9.8289042591918306E-3</v>
      </c>
      <c r="H118" s="2"/>
      <c r="I118" t="s">
        <v>33</v>
      </c>
      <c r="J118" t="s">
        <v>8</v>
      </c>
      <c r="K118">
        <v>91</v>
      </c>
      <c r="L118" s="2">
        <v>93.817824074074096</v>
      </c>
      <c r="M118" s="2">
        <v>0.39894849719517772</v>
      </c>
      <c r="N118" t="s">
        <v>17</v>
      </c>
      <c r="O118" s="2">
        <v>1.0794896957801874E-2</v>
      </c>
      <c r="Q118" t="s">
        <v>50</v>
      </c>
      <c r="R118" t="s">
        <v>8</v>
      </c>
      <c r="S118">
        <v>210</v>
      </c>
      <c r="T118" s="2">
        <v>402.27199868507529</v>
      </c>
      <c r="U118" s="2">
        <v>3.2316542651666532E-14</v>
      </c>
      <c r="V118" t="s">
        <v>9</v>
      </c>
      <c r="W118" s="2">
        <v>0.29334712168217858</v>
      </c>
      <c r="X118" s="2"/>
      <c r="Y118" t="s">
        <v>50</v>
      </c>
      <c r="Z118" t="s">
        <v>8</v>
      </c>
      <c r="AA118">
        <v>210</v>
      </c>
      <c r="AB118" s="2">
        <v>423.77160493827097</v>
      </c>
      <c r="AC118" s="2">
        <v>1.4803613933516831E-16</v>
      </c>
      <c r="AD118" t="s">
        <v>9</v>
      </c>
      <c r="AE118" s="2">
        <v>0.31701492537313425</v>
      </c>
    </row>
    <row r="119" spans="1:31" x14ac:dyDescent="0.25">
      <c r="A119" t="s">
        <v>33</v>
      </c>
      <c r="B119" t="s">
        <v>10</v>
      </c>
      <c r="C119">
        <v>1</v>
      </c>
      <c r="D119" s="2">
        <v>1.7092012025221082</v>
      </c>
      <c r="E119" s="2">
        <v>0.19108904319162873</v>
      </c>
      <c r="F119" t="s">
        <v>17</v>
      </c>
      <c r="G119" s="2">
        <v>0.20671243325705563</v>
      </c>
      <c r="H119" s="2"/>
      <c r="I119" t="s">
        <v>33</v>
      </c>
      <c r="J119" t="s">
        <v>10</v>
      </c>
      <c r="K119">
        <v>1</v>
      </c>
      <c r="L119" s="2">
        <v>2.0357421778806573</v>
      </c>
      <c r="M119" s="2">
        <v>0.15363917410399849</v>
      </c>
      <c r="N119" t="s">
        <v>17</v>
      </c>
      <c r="O119" s="2">
        <v>0.22015915119363391</v>
      </c>
      <c r="Q119" t="s">
        <v>50</v>
      </c>
      <c r="R119" t="s">
        <v>10</v>
      </c>
      <c r="S119">
        <v>3</v>
      </c>
      <c r="T119" s="2">
        <v>16.606198034769463</v>
      </c>
      <c r="U119" s="2">
        <v>8.5153668351004084E-4</v>
      </c>
      <c r="V119" t="s">
        <v>9</v>
      </c>
      <c r="W119" s="2">
        <v>0.59332638164754958</v>
      </c>
      <c r="X119" s="2"/>
      <c r="Y119" t="s">
        <v>50</v>
      </c>
      <c r="Z119" t="s">
        <v>10</v>
      </c>
      <c r="AA119">
        <v>3</v>
      </c>
      <c r="AB119" s="2">
        <v>19.520488165680476</v>
      </c>
      <c r="AC119" s="2">
        <v>2.1335934515834902E-4</v>
      </c>
      <c r="AD119" t="s">
        <v>9</v>
      </c>
      <c r="AE119" s="2">
        <v>0.63425512934879558</v>
      </c>
    </row>
    <row r="120" spans="1:31" x14ac:dyDescent="0.25">
      <c r="A120" t="s">
        <v>33</v>
      </c>
      <c r="B120" t="s">
        <v>12</v>
      </c>
      <c r="C120">
        <v>36</v>
      </c>
      <c r="D120" s="2">
        <v>86.052569335426526</v>
      </c>
      <c r="E120" s="2">
        <v>5.5589464225012007E-6</v>
      </c>
      <c r="F120" t="s">
        <v>9</v>
      </c>
      <c r="G120" s="2">
        <v>0.19094766619519096</v>
      </c>
      <c r="H120" s="2"/>
      <c r="I120" t="s">
        <v>33</v>
      </c>
      <c r="J120" t="s">
        <v>12</v>
      </c>
      <c r="K120">
        <v>45</v>
      </c>
      <c r="L120" s="2">
        <v>131.42732924063932</v>
      </c>
      <c r="M120" s="2">
        <v>2.1431896006186782E-10</v>
      </c>
      <c r="N120" t="s">
        <v>9</v>
      </c>
      <c r="O120" s="2">
        <v>0.23526918185671883</v>
      </c>
      <c r="Q120" t="s">
        <v>50</v>
      </c>
      <c r="R120" t="s">
        <v>12</v>
      </c>
      <c r="S120">
        <v>190</v>
      </c>
      <c r="T120" s="2">
        <v>265.57651927437689</v>
      </c>
      <c r="U120" s="2">
        <v>2.4150784865524218E-4</v>
      </c>
      <c r="V120" t="s">
        <v>9</v>
      </c>
      <c r="W120" s="2">
        <v>0.31104528142192123</v>
      </c>
      <c r="X120" s="2"/>
      <c r="Y120" t="s">
        <v>50</v>
      </c>
      <c r="Z120" t="s">
        <v>12</v>
      </c>
      <c r="AA120">
        <v>190</v>
      </c>
      <c r="AB120" s="2">
        <v>282.54537037037085</v>
      </c>
      <c r="AC120" s="2">
        <v>1.4944433410647796E-5</v>
      </c>
      <c r="AD120" t="s">
        <v>9</v>
      </c>
      <c r="AE120" s="2">
        <v>0.3507377979568671</v>
      </c>
    </row>
    <row r="121" spans="1:31" x14ac:dyDescent="0.25">
      <c r="A121" t="s">
        <v>33</v>
      </c>
      <c r="B121" t="s">
        <v>13</v>
      </c>
      <c r="C121">
        <v>66</v>
      </c>
      <c r="D121" s="2">
        <v>184.59857142857149</v>
      </c>
      <c r="E121" s="2">
        <v>3.6505797730411195E-13</v>
      </c>
      <c r="F121" t="s">
        <v>9</v>
      </c>
      <c r="G121" s="2">
        <v>0.62015503875969002</v>
      </c>
      <c r="H121" s="2"/>
      <c r="I121" t="s">
        <v>33</v>
      </c>
      <c r="J121" t="s">
        <v>13</v>
      </c>
      <c r="K121">
        <v>91</v>
      </c>
      <c r="L121" s="2">
        <v>203.86624999999972</v>
      </c>
      <c r="M121" s="2">
        <v>1.2436366462268563E-10</v>
      </c>
      <c r="N121" t="s">
        <v>9</v>
      </c>
      <c r="O121" s="2">
        <v>0.55957446808510636</v>
      </c>
      <c r="Q121" t="s">
        <v>50</v>
      </c>
      <c r="R121" t="s">
        <v>13</v>
      </c>
      <c r="S121">
        <v>190</v>
      </c>
      <c r="T121" s="2">
        <v>246.82451790633598</v>
      </c>
      <c r="U121" s="2">
        <v>3.467507234063806E-3</v>
      </c>
      <c r="V121" t="s">
        <v>14</v>
      </c>
      <c r="W121" s="2">
        <v>0.30703624733475476</v>
      </c>
      <c r="X121" s="2"/>
      <c r="Y121" t="s">
        <v>50</v>
      </c>
      <c r="Z121" t="s">
        <v>13</v>
      </c>
      <c r="AA121">
        <v>210</v>
      </c>
      <c r="AB121" s="2">
        <v>275.08149547422227</v>
      </c>
      <c r="AC121" s="2">
        <v>1.7040744929302457E-3</v>
      </c>
      <c r="AD121" t="s">
        <v>14</v>
      </c>
      <c r="AE121" s="2">
        <v>0.33292608430054982</v>
      </c>
    </row>
    <row r="122" spans="1:31" x14ac:dyDescent="0.25">
      <c r="A122" t="s">
        <v>33</v>
      </c>
      <c r="B122" t="s">
        <v>15</v>
      </c>
      <c r="C122">
        <v>45</v>
      </c>
      <c r="D122" s="2">
        <v>31.489852450675553</v>
      </c>
      <c r="E122" s="2">
        <v>0.93650333754257831</v>
      </c>
      <c r="F122" t="s">
        <v>17</v>
      </c>
      <c r="G122" s="2">
        <v>0.23121149897330581</v>
      </c>
      <c r="H122" s="2"/>
      <c r="I122" t="s">
        <v>33</v>
      </c>
      <c r="J122" t="s">
        <v>15</v>
      </c>
      <c r="K122">
        <v>55</v>
      </c>
      <c r="L122" s="2">
        <v>53.73667977116979</v>
      </c>
      <c r="M122" s="2">
        <v>0.52298500024673278</v>
      </c>
      <c r="N122" t="s">
        <v>17</v>
      </c>
      <c r="O122" s="2">
        <v>0.24660051451672177</v>
      </c>
      <c r="Q122" t="s">
        <v>50</v>
      </c>
      <c r="R122" t="s">
        <v>15</v>
      </c>
      <c r="S122">
        <v>45</v>
      </c>
      <c r="T122" s="2">
        <v>101.63273945727414</v>
      </c>
      <c r="U122" s="2">
        <v>2.8968175503659173E-6</v>
      </c>
      <c r="V122" t="s">
        <v>9</v>
      </c>
      <c r="W122" s="2">
        <v>0.4804323518449497</v>
      </c>
      <c r="X122" s="2"/>
      <c r="Y122" t="s">
        <v>50</v>
      </c>
      <c r="Z122" t="s">
        <v>15</v>
      </c>
      <c r="AA122">
        <v>55</v>
      </c>
      <c r="AB122" s="2">
        <v>110.19434435053472</v>
      </c>
      <c r="AC122" s="2">
        <v>1.4610809737316369E-5</v>
      </c>
      <c r="AD122" t="s">
        <v>9</v>
      </c>
      <c r="AE122" s="2">
        <v>0.46116661295520461</v>
      </c>
    </row>
    <row r="123" spans="1:31" x14ac:dyDescent="0.25">
      <c r="A123" t="s">
        <v>33</v>
      </c>
      <c r="B123" t="s">
        <v>16</v>
      </c>
      <c r="C123">
        <v>45</v>
      </c>
      <c r="D123" s="2">
        <v>34.317033976124904</v>
      </c>
      <c r="E123" s="2">
        <v>0.87660513889086589</v>
      </c>
      <c r="F123" t="s">
        <v>17</v>
      </c>
      <c r="G123" s="2">
        <v>-4.7639670853184494E-3</v>
      </c>
      <c r="H123" s="2"/>
      <c r="I123" t="s">
        <v>33</v>
      </c>
      <c r="J123" t="s">
        <v>16</v>
      </c>
      <c r="K123">
        <v>55</v>
      </c>
      <c r="L123" s="2">
        <v>47.144473966057006</v>
      </c>
      <c r="M123" s="2">
        <v>0.76532847688332295</v>
      </c>
      <c r="N123" t="s">
        <v>17</v>
      </c>
      <c r="O123" s="2">
        <v>-3.4682080924856662E-3</v>
      </c>
      <c r="Q123" t="s">
        <v>50</v>
      </c>
      <c r="R123" t="s">
        <v>16</v>
      </c>
      <c r="S123">
        <v>45</v>
      </c>
      <c r="T123" s="2">
        <v>63.028382464096765</v>
      </c>
      <c r="U123" s="2">
        <v>3.9082053280432127E-2</v>
      </c>
      <c r="V123" t="s">
        <v>26</v>
      </c>
      <c r="W123" s="2">
        <v>0.15523465703971137</v>
      </c>
      <c r="X123" s="2"/>
      <c r="Y123" t="s">
        <v>50</v>
      </c>
      <c r="Z123" t="s">
        <v>16</v>
      </c>
      <c r="AA123">
        <v>45</v>
      </c>
      <c r="AB123" s="2">
        <v>66.912738095238126</v>
      </c>
      <c r="AC123" s="2">
        <v>1.8634156735844083E-2</v>
      </c>
      <c r="AD123" t="s">
        <v>26</v>
      </c>
      <c r="AE123" s="2">
        <v>0.14927344782034363</v>
      </c>
    </row>
    <row r="124" spans="1:31" x14ac:dyDescent="0.25">
      <c r="A124" t="s">
        <v>33</v>
      </c>
      <c r="B124" t="s">
        <v>18</v>
      </c>
      <c r="C124">
        <v>10</v>
      </c>
      <c r="D124" s="2">
        <v>34.773106534087944</v>
      </c>
      <c r="E124" s="2">
        <v>1.3649872866584905E-4</v>
      </c>
      <c r="F124" t="s">
        <v>9</v>
      </c>
      <c r="G124" s="2">
        <v>0.54132823698041088</v>
      </c>
      <c r="H124" s="2"/>
      <c r="I124" t="s">
        <v>33</v>
      </c>
      <c r="J124" t="s">
        <v>18</v>
      </c>
      <c r="K124">
        <v>21</v>
      </c>
      <c r="L124" s="2">
        <v>120.91150793650793</v>
      </c>
      <c r="M124" s="2">
        <v>4.8578885222688991E-16</v>
      </c>
      <c r="N124" t="s">
        <v>9</v>
      </c>
      <c r="O124" s="2">
        <v>0.533731853116994</v>
      </c>
      <c r="Q124" t="s">
        <v>50</v>
      </c>
      <c r="R124" t="s">
        <v>18</v>
      </c>
      <c r="S124">
        <v>66</v>
      </c>
      <c r="T124" s="2">
        <v>122.19407407407407</v>
      </c>
      <c r="U124" s="2">
        <v>3.208003507611741E-5</v>
      </c>
      <c r="V124" t="s">
        <v>9</v>
      </c>
      <c r="W124" s="2">
        <v>0.32743362831858414</v>
      </c>
      <c r="X124" s="2"/>
      <c r="Y124" t="s">
        <v>50</v>
      </c>
      <c r="Z124" t="s">
        <v>18</v>
      </c>
      <c r="AA124">
        <v>66</v>
      </c>
      <c r="AB124" s="2">
        <v>104.14106805293014</v>
      </c>
      <c r="AC124" s="2">
        <v>1.920106818716155E-3</v>
      </c>
      <c r="AD124" t="s">
        <v>14</v>
      </c>
      <c r="AE124" s="2">
        <v>0.32883522727272735</v>
      </c>
    </row>
    <row r="125" spans="1:31" x14ac:dyDescent="0.25">
      <c r="A125" t="s">
        <v>33</v>
      </c>
      <c r="B125" t="s">
        <v>19</v>
      </c>
      <c r="C125">
        <v>91</v>
      </c>
      <c r="D125" s="2">
        <v>132.74529970760236</v>
      </c>
      <c r="E125" s="2">
        <v>2.8414844892474039E-3</v>
      </c>
      <c r="F125" t="s">
        <v>14</v>
      </c>
      <c r="G125" s="2">
        <v>-0.10226850130159904</v>
      </c>
      <c r="H125" s="2"/>
      <c r="I125" t="s">
        <v>33</v>
      </c>
      <c r="J125" t="s">
        <v>19</v>
      </c>
      <c r="K125">
        <v>105</v>
      </c>
      <c r="L125" s="2">
        <v>149.30074074074074</v>
      </c>
      <c r="M125" s="2">
        <v>2.944265465945201E-3</v>
      </c>
      <c r="N125" t="s">
        <v>14</v>
      </c>
      <c r="O125" s="2">
        <v>-9.6256684491978536E-2</v>
      </c>
      <c r="Q125" t="s">
        <v>50</v>
      </c>
      <c r="R125" t="s">
        <v>19</v>
      </c>
      <c r="S125">
        <v>105</v>
      </c>
      <c r="T125" s="2">
        <v>183.01553695327948</v>
      </c>
      <c r="U125" s="2">
        <v>3.741086604229713E-6</v>
      </c>
      <c r="V125" t="s">
        <v>9</v>
      </c>
      <c r="W125" s="2">
        <v>0.27191558441558439</v>
      </c>
      <c r="X125" s="2"/>
      <c r="Y125" t="s">
        <v>50</v>
      </c>
      <c r="Z125" t="s">
        <v>19</v>
      </c>
      <c r="AA125">
        <v>105</v>
      </c>
      <c r="AB125" s="2">
        <v>185.76188184430902</v>
      </c>
      <c r="AC125" s="2">
        <v>2.0060286190052242E-6</v>
      </c>
      <c r="AD125" t="s">
        <v>9</v>
      </c>
      <c r="AE125" s="2">
        <v>0.29039070749736012</v>
      </c>
    </row>
    <row r="126" spans="1:31" x14ac:dyDescent="0.25">
      <c r="A126" t="s">
        <v>33</v>
      </c>
      <c r="B126" t="s">
        <v>20</v>
      </c>
      <c r="C126">
        <v>120</v>
      </c>
      <c r="D126" s="2">
        <v>117.04075007584755</v>
      </c>
      <c r="E126" s="2">
        <v>0.55940968007734493</v>
      </c>
      <c r="F126" t="s">
        <v>17</v>
      </c>
      <c r="G126" s="2">
        <v>0.21852387843704771</v>
      </c>
      <c r="H126" s="2"/>
      <c r="I126" t="s">
        <v>33</v>
      </c>
      <c r="J126" t="s">
        <v>20</v>
      </c>
      <c r="K126">
        <v>120</v>
      </c>
      <c r="L126" s="2">
        <v>109.03498564727315</v>
      </c>
      <c r="M126" s="2">
        <v>0.75401763443246628</v>
      </c>
      <c r="N126" t="s">
        <v>17</v>
      </c>
      <c r="O126" s="2">
        <v>0.20444154147615945</v>
      </c>
      <c r="Q126" t="s">
        <v>50</v>
      </c>
      <c r="R126" t="s">
        <v>20</v>
      </c>
      <c r="S126">
        <v>210</v>
      </c>
      <c r="T126" s="2">
        <v>237.36078613693959</v>
      </c>
      <c r="U126" s="2">
        <v>9.4536007764483815E-2</v>
      </c>
      <c r="V126" t="s">
        <v>17</v>
      </c>
      <c r="W126" s="2">
        <v>0.10694183864915577</v>
      </c>
      <c r="X126" s="2"/>
      <c r="Y126" t="s">
        <v>50</v>
      </c>
      <c r="Z126" t="s">
        <v>20</v>
      </c>
      <c r="AA126">
        <v>231</v>
      </c>
      <c r="AB126" s="2">
        <v>268.12365069994974</v>
      </c>
      <c r="AC126" s="2">
        <v>4.7157503004407783E-2</v>
      </c>
      <c r="AD126" t="s">
        <v>26</v>
      </c>
      <c r="AE126" s="2">
        <v>9.7071583514099793E-2</v>
      </c>
    </row>
    <row r="127" spans="1:31" x14ac:dyDescent="0.25">
      <c r="A127" t="s">
        <v>33</v>
      </c>
      <c r="B127" t="s">
        <v>21</v>
      </c>
      <c r="C127">
        <v>171</v>
      </c>
      <c r="D127" s="2">
        <v>243.60172335600939</v>
      </c>
      <c r="E127" s="2">
        <v>2.2240564240461524E-4</v>
      </c>
      <c r="F127" t="s">
        <v>9</v>
      </c>
      <c r="G127" s="2">
        <v>0.41853035143769968</v>
      </c>
      <c r="H127" s="2"/>
      <c r="I127" t="s">
        <v>33</v>
      </c>
      <c r="J127" t="s">
        <v>21</v>
      </c>
      <c r="K127">
        <v>231</v>
      </c>
      <c r="L127" s="2">
        <v>324.12698412698404</v>
      </c>
      <c r="M127" s="2">
        <v>5.0543440240681516E-5</v>
      </c>
      <c r="N127" t="s">
        <v>9</v>
      </c>
      <c r="O127" s="2">
        <v>0.3867214236824093</v>
      </c>
      <c r="Q127" t="s">
        <v>50</v>
      </c>
      <c r="R127" t="s">
        <v>21</v>
      </c>
      <c r="S127">
        <v>435</v>
      </c>
      <c r="T127" s="2">
        <v>577.28710884353859</v>
      </c>
      <c r="U127" s="2">
        <v>5.3605341711932566E-6</v>
      </c>
      <c r="V127" t="s">
        <v>9</v>
      </c>
      <c r="W127" s="2">
        <v>0.18834547346514038</v>
      </c>
      <c r="X127" s="2"/>
      <c r="Y127" t="s">
        <v>50</v>
      </c>
      <c r="Z127" t="s">
        <v>21</v>
      </c>
      <c r="AA127">
        <v>496</v>
      </c>
      <c r="AB127" s="2">
        <v>690.02416666666556</v>
      </c>
      <c r="AC127" s="2">
        <v>1.6728004406362565E-8</v>
      </c>
      <c r="AD127" t="s">
        <v>9</v>
      </c>
      <c r="AE127" s="2">
        <v>0.19641255605381172</v>
      </c>
    </row>
    <row r="128" spans="1:31" x14ac:dyDescent="0.25">
      <c r="A128" t="s">
        <v>34</v>
      </c>
      <c r="B128" t="s">
        <v>8</v>
      </c>
      <c r="C128">
        <v>171</v>
      </c>
      <c r="D128" s="2">
        <v>270.12117346938737</v>
      </c>
      <c r="E128" s="2">
        <v>2.0089010762208262E-6</v>
      </c>
      <c r="F128" t="s">
        <v>9</v>
      </c>
      <c r="G128" s="2">
        <v>0.19058823529411767</v>
      </c>
      <c r="H128" s="2"/>
      <c r="I128" t="s">
        <v>34</v>
      </c>
      <c r="J128" t="s">
        <v>8</v>
      </c>
      <c r="K128">
        <v>171</v>
      </c>
      <c r="L128" s="2">
        <v>284.69921104536496</v>
      </c>
      <c r="M128" s="2">
        <v>1.0802111731372102E-7</v>
      </c>
      <c r="N128" t="s">
        <v>9</v>
      </c>
      <c r="O128" s="2">
        <v>0.19967663702506067</v>
      </c>
      <c r="Q128" t="s">
        <v>53</v>
      </c>
      <c r="R128" t="s">
        <v>8</v>
      </c>
      <c r="S128">
        <v>231</v>
      </c>
      <c r="T128" s="2">
        <v>287.17977607709719</v>
      </c>
      <c r="U128" s="2">
        <v>6.9850069077357323E-3</v>
      </c>
      <c r="V128" t="s">
        <v>14</v>
      </c>
      <c r="W128" s="2">
        <v>0.1340676034941132</v>
      </c>
      <c r="X128" s="2"/>
      <c r="Y128" t="s">
        <v>51</v>
      </c>
      <c r="Z128" t="s">
        <v>8</v>
      </c>
      <c r="AA128">
        <v>231</v>
      </c>
      <c r="AB128" s="2">
        <v>257.17183956916068</v>
      </c>
      <c r="AC128" s="2">
        <v>0.11406346476279496</v>
      </c>
      <c r="AD128" t="s">
        <v>17</v>
      </c>
      <c r="AE128" s="2">
        <v>0.10350076103500772</v>
      </c>
    </row>
    <row r="129" spans="1:31" x14ac:dyDescent="0.25">
      <c r="A129" t="s">
        <v>34</v>
      </c>
      <c r="B129" t="s">
        <v>10</v>
      </c>
      <c r="C129">
        <v>6</v>
      </c>
      <c r="D129" s="2">
        <v>3.0695357616569736</v>
      </c>
      <c r="E129" s="2">
        <v>0.80007013705802243</v>
      </c>
      <c r="F129" t="s">
        <v>17</v>
      </c>
      <c r="G129" s="2">
        <v>0.1092278719397361</v>
      </c>
      <c r="H129" s="2"/>
      <c r="I129" t="s">
        <v>34</v>
      </c>
      <c r="J129" t="s">
        <v>10</v>
      </c>
      <c r="K129">
        <v>6</v>
      </c>
      <c r="L129" s="2">
        <v>5.3554182467482834</v>
      </c>
      <c r="M129" s="2">
        <v>0.49910063912268687</v>
      </c>
      <c r="N129" t="s">
        <v>17</v>
      </c>
      <c r="O129" s="2">
        <v>0.16526138279932545</v>
      </c>
      <c r="Q129" t="s">
        <v>53</v>
      </c>
      <c r="R129" t="s">
        <v>10</v>
      </c>
      <c r="S129">
        <v>3</v>
      </c>
      <c r="T129" s="2">
        <v>0.34244946492271106</v>
      </c>
      <c r="U129" s="2">
        <v>0.95185678805228124</v>
      </c>
      <c r="V129" t="s">
        <v>17</v>
      </c>
      <c r="W129" s="2">
        <v>-8.7818696883852687E-2</v>
      </c>
      <c r="X129" s="2"/>
      <c r="Y129" t="s">
        <v>51</v>
      </c>
      <c r="Z129" t="s">
        <v>10</v>
      </c>
      <c r="AA129">
        <v>3</v>
      </c>
      <c r="AB129" s="2">
        <v>0.3299999999999999</v>
      </c>
      <c r="AC129" s="2">
        <v>0.95429098455699313</v>
      </c>
      <c r="AD129" t="s">
        <v>17</v>
      </c>
      <c r="AE129" s="2">
        <v>-8.4931506849314317E-2</v>
      </c>
    </row>
    <row r="130" spans="1:31" x14ac:dyDescent="0.25">
      <c r="A130" t="s">
        <v>34</v>
      </c>
      <c r="B130" t="s">
        <v>12</v>
      </c>
      <c r="C130">
        <v>66</v>
      </c>
      <c r="D130" s="2">
        <v>86.013950049812806</v>
      </c>
      <c r="E130" s="2">
        <v>4.9631627399331912E-2</v>
      </c>
      <c r="F130" t="s">
        <v>26</v>
      </c>
      <c r="G130" s="2">
        <v>1.9943019943019866E-2</v>
      </c>
      <c r="H130" s="2"/>
      <c r="I130" t="s">
        <v>34</v>
      </c>
      <c r="J130" t="s">
        <v>12</v>
      </c>
      <c r="K130">
        <v>66</v>
      </c>
      <c r="L130" s="2">
        <v>87.444444444444343</v>
      </c>
      <c r="M130" s="2">
        <v>3.9857297560921219E-2</v>
      </c>
      <c r="N130" t="s">
        <v>26</v>
      </c>
      <c r="O130" s="2">
        <v>3.0970406056434915E-2</v>
      </c>
      <c r="Q130" t="s">
        <v>53</v>
      </c>
      <c r="R130" t="s">
        <v>12</v>
      </c>
      <c r="S130">
        <v>91</v>
      </c>
      <c r="T130" s="2">
        <v>161.69264230263781</v>
      </c>
      <c r="U130" s="2">
        <v>7.3112825643475847E-6</v>
      </c>
      <c r="V130" t="s">
        <v>9</v>
      </c>
      <c r="W130" s="2">
        <v>0.52054794520547942</v>
      </c>
      <c r="X130" s="2"/>
      <c r="Y130" t="s">
        <v>51</v>
      </c>
      <c r="Z130" t="s">
        <v>12</v>
      </c>
      <c r="AA130">
        <v>91</v>
      </c>
      <c r="AB130" s="2">
        <v>161.29268077601424</v>
      </c>
      <c r="AC130" s="2">
        <v>8.0198943919080682E-6</v>
      </c>
      <c r="AD130" t="s">
        <v>9</v>
      </c>
      <c r="AE130" s="2">
        <v>0.48250369640216861</v>
      </c>
    </row>
    <row r="131" spans="1:31" x14ac:dyDescent="0.25">
      <c r="A131" t="s">
        <v>34</v>
      </c>
      <c r="B131" t="s">
        <v>13</v>
      </c>
      <c r="C131">
        <v>190</v>
      </c>
      <c r="D131" s="2">
        <v>425.53333333333399</v>
      </c>
      <c r="E131" s="2">
        <v>4.3010933310096753E-20</v>
      </c>
      <c r="F131" t="s">
        <v>9</v>
      </c>
      <c r="G131" s="2">
        <v>0.66313162819713034</v>
      </c>
      <c r="H131" s="2"/>
      <c r="I131" t="s">
        <v>34</v>
      </c>
      <c r="J131" t="s">
        <v>13</v>
      </c>
      <c r="K131">
        <v>190</v>
      </c>
      <c r="L131" s="2">
        <v>446.79111111111115</v>
      </c>
      <c r="M131" s="2">
        <v>9.8165344889418355E-23</v>
      </c>
      <c r="N131" t="s">
        <v>9</v>
      </c>
      <c r="O131" s="2">
        <v>0.6871265616512765</v>
      </c>
      <c r="Q131" t="s">
        <v>53</v>
      </c>
      <c r="R131" t="s">
        <v>13</v>
      </c>
      <c r="S131">
        <v>300</v>
      </c>
      <c r="T131" s="2">
        <v>318.66612244897919</v>
      </c>
      <c r="U131" s="2">
        <v>0.21950415943205842</v>
      </c>
      <c r="V131" t="s">
        <v>17</v>
      </c>
      <c r="W131" s="2">
        <v>0.2321575061525841</v>
      </c>
      <c r="X131" s="2"/>
      <c r="Y131" t="s">
        <v>51</v>
      </c>
      <c r="Z131" t="s">
        <v>13</v>
      </c>
      <c r="AA131">
        <v>276</v>
      </c>
      <c r="AB131" s="2">
        <v>299.28326530612196</v>
      </c>
      <c r="AC131" s="2">
        <v>0.16044848388690594</v>
      </c>
      <c r="AD131" t="s">
        <v>17</v>
      </c>
      <c r="AE131" s="2">
        <v>0.23057953144266341</v>
      </c>
    </row>
    <row r="132" spans="1:31" x14ac:dyDescent="0.25">
      <c r="A132" t="s">
        <v>34</v>
      </c>
      <c r="B132" t="s">
        <v>15</v>
      </c>
      <c r="C132">
        <v>66</v>
      </c>
      <c r="D132" s="2">
        <v>113.24041772959185</v>
      </c>
      <c r="E132" s="2">
        <v>2.6757816495642887E-4</v>
      </c>
      <c r="F132" t="s">
        <v>9</v>
      </c>
      <c r="G132" s="2">
        <v>0.15657761244504567</v>
      </c>
      <c r="H132" s="2"/>
      <c r="I132" t="s">
        <v>34</v>
      </c>
      <c r="J132" t="s">
        <v>15</v>
      </c>
      <c r="K132">
        <v>66</v>
      </c>
      <c r="L132" s="2">
        <v>123.64383749367521</v>
      </c>
      <c r="M132" s="2">
        <v>2.2407761841749999E-5</v>
      </c>
      <c r="N132" t="s">
        <v>9</v>
      </c>
      <c r="O132" s="2">
        <v>0.1454823889739664</v>
      </c>
      <c r="Q132" t="s">
        <v>53</v>
      </c>
      <c r="R132" t="s">
        <v>15</v>
      </c>
      <c r="S132">
        <v>36</v>
      </c>
      <c r="T132" s="2">
        <v>94.510606060606065</v>
      </c>
      <c r="U132" s="2">
        <v>3.7863853741376696E-7</v>
      </c>
      <c r="V132" t="s">
        <v>9</v>
      </c>
      <c r="W132" s="2">
        <v>0.41488451668092391</v>
      </c>
      <c r="X132" s="2"/>
      <c r="Y132" t="s">
        <v>51</v>
      </c>
      <c r="Z132" t="s">
        <v>15</v>
      </c>
      <c r="AA132">
        <v>36</v>
      </c>
      <c r="AB132" s="2">
        <v>87.750760233918115</v>
      </c>
      <c r="AC132" s="2">
        <v>3.2780565506893774E-6</v>
      </c>
      <c r="AD132" t="s">
        <v>9</v>
      </c>
      <c r="AE132" s="2">
        <v>0.38683651804670915</v>
      </c>
    </row>
    <row r="133" spans="1:31" x14ac:dyDescent="0.25">
      <c r="A133" t="s">
        <v>34</v>
      </c>
      <c r="B133" t="s">
        <v>16</v>
      </c>
      <c r="C133">
        <v>55</v>
      </c>
      <c r="D133" s="2">
        <v>92.440188492063442</v>
      </c>
      <c r="E133" s="2">
        <v>1.1790330851688662E-3</v>
      </c>
      <c r="F133" t="s">
        <v>14</v>
      </c>
      <c r="G133" s="2">
        <v>-9.3933463796477365E-2</v>
      </c>
      <c r="H133" s="2"/>
      <c r="I133" t="s">
        <v>34</v>
      </c>
      <c r="J133" t="s">
        <v>16</v>
      </c>
      <c r="K133">
        <v>55</v>
      </c>
      <c r="L133" s="2">
        <v>95.580190311418633</v>
      </c>
      <c r="M133" s="2">
        <v>5.7326302586281511E-4</v>
      </c>
      <c r="N133" t="s">
        <v>9</v>
      </c>
      <c r="O133" s="2">
        <v>-9.495548961424323E-2</v>
      </c>
      <c r="Q133" t="s">
        <v>53</v>
      </c>
      <c r="R133" t="s">
        <v>16</v>
      </c>
      <c r="S133">
        <v>45</v>
      </c>
      <c r="T133" s="2">
        <v>101.33450617283954</v>
      </c>
      <c r="U133" s="2">
        <v>3.1629195173768223E-6</v>
      </c>
      <c r="V133" t="s">
        <v>9</v>
      </c>
      <c r="W133" s="2">
        <v>0.21502347417840373</v>
      </c>
      <c r="X133" s="2"/>
      <c r="Y133" t="s">
        <v>51</v>
      </c>
      <c r="Z133" t="s">
        <v>16</v>
      </c>
      <c r="AA133">
        <v>45</v>
      </c>
      <c r="AB133" s="2">
        <v>101.01300453514742</v>
      </c>
      <c r="AC133" s="2">
        <v>3.4765573480601082E-6</v>
      </c>
      <c r="AD133" t="s">
        <v>9</v>
      </c>
      <c r="AE133" s="2">
        <v>0.19074074074074071</v>
      </c>
    </row>
    <row r="134" spans="1:31" x14ac:dyDescent="0.25">
      <c r="A134" t="s">
        <v>34</v>
      </c>
      <c r="B134" t="s">
        <v>18</v>
      </c>
      <c r="C134">
        <v>55</v>
      </c>
      <c r="D134" s="2">
        <v>97.843402245111633</v>
      </c>
      <c r="E134" s="2">
        <v>3.3553853693199732E-4</v>
      </c>
      <c r="F134" t="s">
        <v>9</v>
      </c>
      <c r="G134" s="2">
        <v>0.1020408163265306</v>
      </c>
      <c r="H134" s="2"/>
      <c r="I134" t="s">
        <v>34</v>
      </c>
      <c r="J134" t="s">
        <v>18</v>
      </c>
      <c r="K134">
        <v>55</v>
      </c>
      <c r="L134" s="2">
        <v>103.1597222222222</v>
      </c>
      <c r="M134" s="2">
        <v>9.0791318060501715E-5</v>
      </c>
      <c r="N134" t="s">
        <v>9</v>
      </c>
      <c r="O134" s="2">
        <v>0.11311053984575845</v>
      </c>
      <c r="Q134" t="s">
        <v>53</v>
      </c>
      <c r="R134" t="s">
        <v>18</v>
      </c>
      <c r="S134">
        <v>36</v>
      </c>
      <c r="T134" s="2">
        <v>150.65273123637499</v>
      </c>
      <c r="U134" s="2">
        <v>5.6521295012308678E-16</v>
      </c>
      <c r="V134" t="s">
        <v>9</v>
      </c>
      <c r="W134" s="2">
        <v>0.58654797230464883</v>
      </c>
      <c r="X134" s="2"/>
      <c r="Y134" t="s">
        <v>51</v>
      </c>
      <c r="Z134" t="s">
        <v>18</v>
      </c>
      <c r="AA134">
        <v>36</v>
      </c>
      <c r="AB134" s="2">
        <v>153.52786462137811</v>
      </c>
      <c r="AC134" s="2">
        <v>1.8415787466336392E-16</v>
      </c>
      <c r="AD134" t="s">
        <v>9</v>
      </c>
      <c r="AE134" s="2">
        <v>0.63213939980638922</v>
      </c>
    </row>
    <row r="135" spans="1:31" x14ac:dyDescent="0.25">
      <c r="A135" t="s">
        <v>34</v>
      </c>
      <c r="B135" t="s">
        <v>19</v>
      </c>
      <c r="C135">
        <v>91</v>
      </c>
      <c r="D135" s="2">
        <v>108.45119953306764</v>
      </c>
      <c r="E135" s="2">
        <v>0.10244366838278769</v>
      </c>
      <c r="F135" t="s">
        <v>17</v>
      </c>
      <c r="G135" s="2">
        <v>-0.10325406758448062</v>
      </c>
      <c r="H135" s="2"/>
      <c r="I135" t="s">
        <v>34</v>
      </c>
      <c r="J135" t="s">
        <v>19</v>
      </c>
      <c r="K135">
        <v>91</v>
      </c>
      <c r="L135" s="2">
        <v>108.44927404487997</v>
      </c>
      <c r="M135" s="2">
        <v>0.10246635472900191</v>
      </c>
      <c r="N135" t="s">
        <v>17</v>
      </c>
      <c r="O135" s="2">
        <v>-8.7769784172661847E-2</v>
      </c>
      <c r="Q135" t="s">
        <v>53</v>
      </c>
      <c r="R135" t="s">
        <v>19</v>
      </c>
      <c r="S135">
        <v>66</v>
      </c>
      <c r="T135" s="2">
        <v>90.087159473523073</v>
      </c>
      <c r="U135" s="2">
        <v>2.6102879394554426E-2</v>
      </c>
      <c r="V135" t="s">
        <v>26</v>
      </c>
      <c r="W135" s="2">
        <v>6.0955518945634217E-2</v>
      </c>
      <c r="X135" s="2"/>
      <c r="Y135" t="s">
        <v>51</v>
      </c>
      <c r="Z135" t="s">
        <v>19</v>
      </c>
      <c r="AA135">
        <v>66</v>
      </c>
      <c r="AB135" s="2">
        <v>91.039107744107696</v>
      </c>
      <c r="AC135" s="2">
        <v>2.228649705049995E-2</v>
      </c>
      <c r="AD135" t="s">
        <v>26</v>
      </c>
      <c r="AE135" s="2">
        <v>5.1580698835274455E-2</v>
      </c>
    </row>
    <row r="136" spans="1:31" x14ac:dyDescent="0.25">
      <c r="A136" t="s">
        <v>34</v>
      </c>
      <c r="B136" t="s">
        <v>20</v>
      </c>
      <c r="C136">
        <v>190</v>
      </c>
      <c r="D136" s="2">
        <v>313.09991181657807</v>
      </c>
      <c r="E136" s="2">
        <v>4.5818363304711269E-8</v>
      </c>
      <c r="F136" t="s">
        <v>9</v>
      </c>
      <c r="G136" s="2">
        <v>4.1642228739002911E-2</v>
      </c>
      <c r="H136" s="2"/>
      <c r="I136" t="s">
        <v>34</v>
      </c>
      <c r="J136" t="s">
        <v>20</v>
      </c>
      <c r="K136">
        <v>190</v>
      </c>
      <c r="L136" s="2">
        <v>328.68253968253975</v>
      </c>
      <c r="M136" s="2">
        <v>1.7066354636044904E-9</v>
      </c>
      <c r="N136" t="s">
        <v>9</v>
      </c>
      <c r="O136" s="2">
        <v>3.6918138041733627E-2</v>
      </c>
      <c r="Q136" t="s">
        <v>53</v>
      </c>
      <c r="R136" t="s">
        <v>20</v>
      </c>
      <c r="S136">
        <v>153</v>
      </c>
      <c r="T136" s="2">
        <v>191.63096271250114</v>
      </c>
      <c r="U136" s="2">
        <v>1.8614867909605735E-2</v>
      </c>
      <c r="V136" t="s">
        <v>26</v>
      </c>
      <c r="W136" s="2">
        <v>0.16483516483516489</v>
      </c>
      <c r="X136" s="2"/>
      <c r="Y136" t="s">
        <v>51</v>
      </c>
      <c r="Z136" t="s">
        <v>20</v>
      </c>
      <c r="AA136">
        <v>153</v>
      </c>
      <c r="AB136" s="2">
        <v>211.7394179894178</v>
      </c>
      <c r="AC136" s="2">
        <v>1.1769781396351233E-3</v>
      </c>
      <c r="AD136" t="s">
        <v>14</v>
      </c>
      <c r="AE136" s="2">
        <v>0.19875048809058968</v>
      </c>
    </row>
    <row r="137" spans="1:31" x14ac:dyDescent="0.25">
      <c r="A137" t="s">
        <v>34</v>
      </c>
      <c r="B137" t="s">
        <v>21</v>
      </c>
      <c r="C137">
        <v>231</v>
      </c>
      <c r="D137" s="2">
        <v>499.26249647788035</v>
      </c>
      <c r="E137" s="2">
        <v>8.0507427468964555E-22</v>
      </c>
      <c r="F137" t="s">
        <v>9</v>
      </c>
      <c r="G137" s="2">
        <v>0.30089628681177977</v>
      </c>
      <c r="H137" s="2"/>
      <c r="I137" t="s">
        <v>34</v>
      </c>
      <c r="J137" t="s">
        <v>21</v>
      </c>
      <c r="K137">
        <v>276</v>
      </c>
      <c r="L137" s="2">
        <v>610.43625512515962</v>
      </c>
      <c r="M137" s="2">
        <v>2.4754892807140319E-27</v>
      </c>
      <c r="N137" t="s">
        <v>9</v>
      </c>
      <c r="O137" s="2">
        <v>0.30587204206836111</v>
      </c>
      <c r="Q137" t="s">
        <v>53</v>
      </c>
      <c r="R137" t="s">
        <v>21</v>
      </c>
      <c r="S137">
        <v>561</v>
      </c>
      <c r="T137" s="2">
        <v>591.8000000000028</v>
      </c>
      <c r="U137" s="2">
        <v>0.17800049020701983</v>
      </c>
      <c r="V137" t="s">
        <v>17</v>
      </c>
      <c r="W137" s="2">
        <v>7.0967741935483955E-2</v>
      </c>
      <c r="X137" s="2"/>
      <c r="Y137" t="s">
        <v>51</v>
      </c>
      <c r="Z137" t="s">
        <v>21</v>
      </c>
      <c r="AA137">
        <v>528</v>
      </c>
      <c r="AB137" s="2">
        <v>575.36111111111313</v>
      </c>
      <c r="AC137" s="2">
        <v>7.5447768796974679E-2</v>
      </c>
      <c r="AD137" t="s">
        <v>17</v>
      </c>
      <c r="AE137" s="2">
        <v>7.3045706962836451E-2</v>
      </c>
    </row>
    <row r="138" spans="1:31" x14ac:dyDescent="0.25">
      <c r="A138" t="s">
        <v>35</v>
      </c>
      <c r="B138" t="s">
        <v>8</v>
      </c>
      <c r="C138">
        <v>153</v>
      </c>
      <c r="D138" s="2">
        <v>152.93146082032459</v>
      </c>
      <c r="E138" s="2">
        <v>0.48635666941265909</v>
      </c>
      <c r="F138" t="s">
        <v>17</v>
      </c>
      <c r="G138" s="2">
        <v>0.25714285714285723</v>
      </c>
      <c r="H138" s="2"/>
      <c r="I138" t="s">
        <v>35</v>
      </c>
      <c r="J138" t="s">
        <v>8</v>
      </c>
      <c r="K138">
        <v>153</v>
      </c>
      <c r="L138" s="2">
        <v>152.93146082032459</v>
      </c>
      <c r="M138" s="2">
        <v>0.48635666941265909</v>
      </c>
      <c r="N138" t="s">
        <v>17</v>
      </c>
      <c r="O138" s="2">
        <v>0.25714285714285723</v>
      </c>
      <c r="Q138" t="s">
        <v>52</v>
      </c>
      <c r="R138" t="s">
        <v>8</v>
      </c>
      <c r="S138">
        <v>276</v>
      </c>
      <c r="T138" s="2">
        <v>321.57031053161955</v>
      </c>
      <c r="U138" s="2">
        <v>3.0735461754326333E-2</v>
      </c>
      <c r="V138" t="s">
        <v>26</v>
      </c>
      <c r="W138" s="2">
        <v>0.10920390648120745</v>
      </c>
      <c r="X138" s="2"/>
      <c r="Y138" t="s">
        <v>52</v>
      </c>
      <c r="Z138" t="s">
        <v>8</v>
      </c>
      <c r="AA138">
        <v>253</v>
      </c>
      <c r="AB138" s="2">
        <v>292.88173547555851</v>
      </c>
      <c r="AC138" s="2">
        <v>4.3008049181444366E-2</v>
      </c>
      <c r="AD138" t="s">
        <v>26</v>
      </c>
      <c r="AE138" s="2">
        <v>0.10283159463487328</v>
      </c>
    </row>
    <row r="139" spans="1:31" x14ac:dyDescent="0.25">
      <c r="A139" t="s">
        <v>35</v>
      </c>
      <c r="B139" t="s">
        <v>10</v>
      </c>
      <c r="C139">
        <v>21</v>
      </c>
      <c r="D139" s="2">
        <v>34.568941149867157</v>
      </c>
      <c r="E139" s="2">
        <v>3.1466136778809162E-2</v>
      </c>
      <c r="F139" t="s">
        <v>26</v>
      </c>
      <c r="G139" s="2">
        <v>0.37621832358674462</v>
      </c>
      <c r="H139" s="2"/>
      <c r="I139" t="s">
        <v>35</v>
      </c>
      <c r="J139" t="s">
        <v>10</v>
      </c>
      <c r="K139">
        <v>21</v>
      </c>
      <c r="L139" s="2">
        <v>34.568941149867157</v>
      </c>
      <c r="M139" s="2">
        <v>3.1466136778809162E-2</v>
      </c>
      <c r="N139" t="s">
        <v>26</v>
      </c>
      <c r="O139" s="2">
        <v>0.37621832358674462</v>
      </c>
      <c r="Q139" t="s">
        <v>52</v>
      </c>
      <c r="R139" t="s">
        <v>10</v>
      </c>
      <c r="S139">
        <v>36</v>
      </c>
      <c r="T139" s="2">
        <v>48.834567901234578</v>
      </c>
      <c r="U139" s="2">
        <v>7.501017294695983E-2</v>
      </c>
      <c r="V139" t="s">
        <v>17</v>
      </c>
      <c r="W139" s="2">
        <v>-6.6427289048474086E-2</v>
      </c>
      <c r="X139" s="2"/>
      <c r="Y139" t="s">
        <v>52</v>
      </c>
      <c r="Z139" t="s">
        <v>10</v>
      </c>
      <c r="AA139">
        <v>36</v>
      </c>
      <c r="AB139" s="2">
        <v>48.834567901234578</v>
      </c>
      <c r="AC139" s="2">
        <v>7.501017294695983E-2</v>
      </c>
      <c r="AD139" t="s">
        <v>17</v>
      </c>
      <c r="AE139" s="2">
        <v>-6.6427289048474086E-2</v>
      </c>
    </row>
    <row r="140" spans="1:31" x14ac:dyDescent="0.25">
      <c r="A140" t="s">
        <v>35</v>
      </c>
      <c r="B140" t="s">
        <v>12</v>
      </c>
      <c r="C140">
        <v>136</v>
      </c>
      <c r="D140" s="2">
        <v>152.59359375000037</v>
      </c>
      <c r="E140" s="2">
        <v>0.15674120224156057</v>
      </c>
      <c r="F140" t="s">
        <v>17</v>
      </c>
      <c r="G140" s="2">
        <v>-3.0837004405286146E-2</v>
      </c>
      <c r="H140" s="2"/>
      <c r="I140" t="s">
        <v>35</v>
      </c>
      <c r="J140" t="s">
        <v>12</v>
      </c>
      <c r="K140">
        <v>136</v>
      </c>
      <c r="L140" s="2">
        <v>152.59359375000037</v>
      </c>
      <c r="M140" s="2">
        <v>0.15674120224156057</v>
      </c>
      <c r="N140" t="s">
        <v>17</v>
      </c>
      <c r="O140" s="2">
        <v>-3.0837004405286146E-2</v>
      </c>
      <c r="Q140" t="s">
        <v>52</v>
      </c>
      <c r="R140" t="s">
        <v>12</v>
      </c>
      <c r="S140">
        <v>120</v>
      </c>
      <c r="T140" s="2">
        <v>287.16064499874034</v>
      </c>
      <c r="U140" s="2">
        <v>9.9271923074074574E-16</v>
      </c>
      <c r="V140" t="s">
        <v>9</v>
      </c>
      <c r="W140" s="2">
        <v>0.34815436241610748</v>
      </c>
      <c r="X140" s="2"/>
      <c r="Y140" t="s">
        <v>52</v>
      </c>
      <c r="Z140" t="s">
        <v>12</v>
      </c>
      <c r="AA140">
        <v>120</v>
      </c>
      <c r="AB140" s="2">
        <v>278.68392542202071</v>
      </c>
      <c r="AC140" s="2">
        <v>1.1986972407413138E-14</v>
      </c>
      <c r="AD140" t="s">
        <v>9</v>
      </c>
      <c r="AE140" s="2">
        <v>0.34678436317780587</v>
      </c>
    </row>
    <row r="141" spans="1:31" x14ac:dyDescent="0.25">
      <c r="A141" t="s">
        <v>35</v>
      </c>
      <c r="B141" t="s">
        <v>13</v>
      </c>
      <c r="C141">
        <v>36</v>
      </c>
      <c r="D141" s="2">
        <v>154.08984375000006</v>
      </c>
      <c r="E141" s="2">
        <v>1.4780919874293472E-16</v>
      </c>
      <c r="F141" t="s">
        <v>9</v>
      </c>
      <c r="G141" s="2">
        <v>0.82099447513812152</v>
      </c>
      <c r="H141" s="2"/>
      <c r="I141" t="s">
        <v>35</v>
      </c>
      <c r="J141" t="s">
        <v>13</v>
      </c>
      <c r="K141">
        <v>36</v>
      </c>
      <c r="L141" s="2">
        <v>154.08984375000006</v>
      </c>
      <c r="M141" s="2">
        <v>1.4780919874293472E-16</v>
      </c>
      <c r="N141" t="s">
        <v>9</v>
      </c>
      <c r="O141" s="2">
        <v>0.82099447513812152</v>
      </c>
      <c r="Q141" t="s">
        <v>52</v>
      </c>
      <c r="R141" t="s">
        <v>13</v>
      </c>
      <c r="S141">
        <v>300</v>
      </c>
      <c r="T141" s="2">
        <v>393.20888888888891</v>
      </c>
      <c r="U141" s="2">
        <v>2.3557955492926224E-4</v>
      </c>
      <c r="V141" t="s">
        <v>9</v>
      </c>
      <c r="W141" s="2">
        <v>0.30792996910401649</v>
      </c>
      <c r="X141" s="2"/>
      <c r="Y141" t="s">
        <v>52</v>
      </c>
      <c r="Z141" t="s">
        <v>13</v>
      </c>
      <c r="AA141">
        <v>300</v>
      </c>
      <c r="AB141" s="2">
        <v>414.98666666666674</v>
      </c>
      <c r="AC141" s="2">
        <v>1.1823901768841042E-5</v>
      </c>
      <c r="AD141" t="s">
        <v>9</v>
      </c>
      <c r="AE141" s="2">
        <v>0.3408856848609681</v>
      </c>
    </row>
    <row r="142" spans="1:31" x14ac:dyDescent="0.25">
      <c r="A142" t="s">
        <v>35</v>
      </c>
      <c r="B142" t="s">
        <v>15</v>
      </c>
      <c r="C142">
        <v>28</v>
      </c>
      <c r="D142" s="2">
        <v>37.044497354497352</v>
      </c>
      <c r="E142" s="2">
        <v>0.11788244322732742</v>
      </c>
      <c r="F142" t="s">
        <v>17</v>
      </c>
      <c r="G142" s="2">
        <v>5.6070996369503801E-2</v>
      </c>
      <c r="H142" s="2"/>
      <c r="I142" t="s">
        <v>35</v>
      </c>
      <c r="J142" t="s">
        <v>15</v>
      </c>
      <c r="K142">
        <v>28</v>
      </c>
      <c r="L142" s="2">
        <v>37.044497354497352</v>
      </c>
      <c r="M142" s="2">
        <v>0.11788244322732742</v>
      </c>
      <c r="N142" t="s">
        <v>17</v>
      </c>
      <c r="O142" s="2">
        <v>5.6070996369503801E-2</v>
      </c>
      <c r="Q142" t="s">
        <v>52</v>
      </c>
      <c r="R142" t="s">
        <v>15</v>
      </c>
      <c r="S142">
        <v>55</v>
      </c>
      <c r="T142" s="2">
        <v>170.55869544815786</v>
      </c>
      <c r="U142" s="2">
        <v>9.3362619961956016E-14</v>
      </c>
      <c r="V142" t="s">
        <v>9</v>
      </c>
      <c r="W142" s="2">
        <v>0.46749226006191946</v>
      </c>
      <c r="X142" s="2"/>
      <c r="Y142" t="s">
        <v>52</v>
      </c>
      <c r="Z142" t="s">
        <v>15</v>
      </c>
      <c r="AA142">
        <v>55</v>
      </c>
      <c r="AB142" s="2">
        <v>212.1611669893218</v>
      </c>
      <c r="AC142" s="2">
        <v>2.587745480028787E-20</v>
      </c>
      <c r="AD142" t="s">
        <v>9</v>
      </c>
      <c r="AE142" s="2">
        <v>0.50051247010591049</v>
      </c>
    </row>
    <row r="143" spans="1:31" x14ac:dyDescent="0.25">
      <c r="A143" t="s">
        <v>35</v>
      </c>
      <c r="B143" t="s">
        <v>16</v>
      </c>
      <c r="C143">
        <v>21</v>
      </c>
      <c r="D143" s="2">
        <v>12.277040816326529</v>
      </c>
      <c r="E143" s="2">
        <v>0.93183491478703351</v>
      </c>
      <c r="F143" t="s">
        <v>17</v>
      </c>
      <c r="G143" s="2">
        <v>2.2284122562674206E-2</v>
      </c>
      <c r="H143" s="2"/>
      <c r="I143" t="s">
        <v>35</v>
      </c>
      <c r="J143" t="s">
        <v>16</v>
      </c>
      <c r="K143">
        <v>21</v>
      </c>
      <c r="L143" s="2">
        <v>12.277040816326529</v>
      </c>
      <c r="M143" s="2">
        <v>0.93183491478703351</v>
      </c>
      <c r="N143" t="s">
        <v>17</v>
      </c>
      <c r="O143" s="2">
        <v>2.2284122562674206E-2</v>
      </c>
      <c r="Q143" t="s">
        <v>52</v>
      </c>
      <c r="R143" t="s">
        <v>16</v>
      </c>
      <c r="S143">
        <v>45</v>
      </c>
      <c r="T143" s="2">
        <v>126.06622366237747</v>
      </c>
      <c r="U143" s="2">
        <v>1.3027133760376522E-9</v>
      </c>
      <c r="V143" t="s">
        <v>9</v>
      </c>
      <c r="W143" s="2">
        <v>0.22054380664652579</v>
      </c>
      <c r="X143" s="2"/>
      <c r="Y143" t="s">
        <v>52</v>
      </c>
      <c r="Z143" t="s">
        <v>16</v>
      </c>
      <c r="AA143">
        <v>45</v>
      </c>
      <c r="AB143" s="2">
        <v>125.7774568736107</v>
      </c>
      <c r="AC143" s="2">
        <v>1.4342475579649959E-9</v>
      </c>
      <c r="AD143" t="s">
        <v>9</v>
      </c>
      <c r="AE143" s="2">
        <v>0.22113207547169811</v>
      </c>
    </row>
    <row r="144" spans="1:31" x14ac:dyDescent="0.25">
      <c r="A144" t="s">
        <v>35</v>
      </c>
      <c r="B144" t="s">
        <v>18</v>
      </c>
      <c r="C144">
        <v>10</v>
      </c>
      <c r="D144" s="2">
        <v>14.457199546485263</v>
      </c>
      <c r="E144" s="2">
        <v>0.15313987365406914</v>
      </c>
      <c r="F144" t="s">
        <v>17</v>
      </c>
      <c r="G144" s="2">
        <v>0.41923774954627957</v>
      </c>
      <c r="H144" s="2"/>
      <c r="I144" t="s">
        <v>35</v>
      </c>
      <c r="J144" t="s">
        <v>18</v>
      </c>
      <c r="K144">
        <v>10</v>
      </c>
      <c r="L144" s="2">
        <v>14.457199546485263</v>
      </c>
      <c r="M144" s="2">
        <v>0.15313987365406914</v>
      </c>
      <c r="N144" t="s">
        <v>17</v>
      </c>
      <c r="O144" s="2">
        <v>0.41923774954627957</v>
      </c>
      <c r="Q144" t="s">
        <v>52</v>
      </c>
      <c r="R144" t="s">
        <v>18</v>
      </c>
      <c r="S144">
        <v>66</v>
      </c>
      <c r="T144" s="2">
        <v>161.39598765432089</v>
      </c>
      <c r="U144" s="2">
        <v>5.8428362979840938E-10</v>
      </c>
      <c r="V144" t="s">
        <v>9</v>
      </c>
      <c r="W144" s="2">
        <v>0.48502994011976053</v>
      </c>
      <c r="X144" s="2"/>
      <c r="Y144" t="s">
        <v>52</v>
      </c>
      <c r="Z144" t="s">
        <v>18</v>
      </c>
      <c r="AA144">
        <v>55</v>
      </c>
      <c r="AB144" s="2">
        <v>113.84478690402113</v>
      </c>
      <c r="AC144" s="2">
        <v>5.4410107213360632E-6</v>
      </c>
      <c r="AD144" t="s">
        <v>9</v>
      </c>
      <c r="AE144" s="2">
        <v>0.44753747323340476</v>
      </c>
    </row>
    <row r="145" spans="1:31" x14ac:dyDescent="0.25">
      <c r="A145" t="s">
        <v>35</v>
      </c>
      <c r="B145" t="s">
        <v>19</v>
      </c>
      <c r="C145">
        <v>105</v>
      </c>
      <c r="D145" s="2">
        <v>164.03294753086413</v>
      </c>
      <c r="E145" s="2">
        <v>2.0324054167500415E-4</v>
      </c>
      <c r="F145" t="s">
        <v>9</v>
      </c>
      <c r="G145" s="2">
        <v>0.23107177974434606</v>
      </c>
      <c r="H145" s="2"/>
      <c r="I145" t="s">
        <v>35</v>
      </c>
      <c r="J145" t="s">
        <v>19</v>
      </c>
      <c r="K145">
        <v>105</v>
      </c>
      <c r="L145" s="2">
        <v>164.03294753086413</v>
      </c>
      <c r="M145" s="2">
        <v>2.0324054167500415E-4</v>
      </c>
      <c r="N145" t="s">
        <v>9</v>
      </c>
      <c r="O145" s="2">
        <v>0.23107177974434606</v>
      </c>
      <c r="Q145" t="s">
        <v>52</v>
      </c>
      <c r="R145" t="s">
        <v>19</v>
      </c>
      <c r="S145">
        <v>66</v>
      </c>
      <c r="T145" s="2">
        <v>111.0672238608047</v>
      </c>
      <c r="U145" s="2">
        <v>4.3615846446919273E-4</v>
      </c>
      <c r="V145" t="s">
        <v>9</v>
      </c>
      <c r="W145" s="2">
        <v>0.30738156445097314</v>
      </c>
      <c r="X145" s="2"/>
      <c r="Y145" t="s">
        <v>52</v>
      </c>
      <c r="Z145" t="s">
        <v>19</v>
      </c>
      <c r="AA145">
        <v>66</v>
      </c>
      <c r="AB145" s="2">
        <v>107.82042457498144</v>
      </c>
      <c r="AC145" s="2">
        <v>8.8662545041490876E-4</v>
      </c>
      <c r="AD145" t="s">
        <v>9</v>
      </c>
      <c r="AE145" s="2">
        <v>0.28618063112078357</v>
      </c>
    </row>
    <row r="146" spans="1:31" x14ac:dyDescent="0.25">
      <c r="A146" t="s">
        <v>35</v>
      </c>
      <c r="B146" t="s">
        <v>20</v>
      </c>
      <c r="C146">
        <v>136</v>
      </c>
      <c r="D146" s="2">
        <v>134.93191372600472</v>
      </c>
      <c r="E146" s="2">
        <v>0.50976085252429681</v>
      </c>
      <c r="F146" t="s">
        <v>17</v>
      </c>
      <c r="G146" s="2">
        <v>4.6386192017259971E-2</v>
      </c>
      <c r="H146" s="2"/>
      <c r="I146" t="s">
        <v>35</v>
      </c>
      <c r="J146" t="s">
        <v>20</v>
      </c>
      <c r="K146">
        <v>136</v>
      </c>
      <c r="L146" s="2">
        <v>134.93191372600472</v>
      </c>
      <c r="M146" s="2">
        <v>0.50976085252429681</v>
      </c>
      <c r="N146" t="s">
        <v>17</v>
      </c>
      <c r="O146" s="2">
        <v>4.6386192017259971E-2</v>
      </c>
      <c r="Q146" t="s">
        <v>52</v>
      </c>
      <c r="R146" t="s">
        <v>20</v>
      </c>
      <c r="S146">
        <v>136</v>
      </c>
      <c r="T146" s="2">
        <v>171.51451247165542</v>
      </c>
      <c r="U146" s="2">
        <v>2.1189230874073289E-2</v>
      </c>
      <c r="V146" t="s">
        <v>26</v>
      </c>
      <c r="W146" s="2">
        <v>0.10344827586206894</v>
      </c>
      <c r="X146" s="2"/>
      <c r="Y146" t="s">
        <v>52</v>
      </c>
      <c r="Z146" t="s">
        <v>20</v>
      </c>
      <c r="AA146">
        <v>120</v>
      </c>
      <c r="AB146" s="2">
        <v>139.91780045351481</v>
      </c>
      <c r="AC146" s="2">
        <v>0.10325495366821556</v>
      </c>
      <c r="AD146" t="s">
        <v>17</v>
      </c>
      <c r="AE146" s="2">
        <v>6.0822898032200361E-2</v>
      </c>
    </row>
    <row r="147" spans="1:31" x14ac:dyDescent="0.25">
      <c r="A147" t="s">
        <v>35</v>
      </c>
      <c r="B147" t="s">
        <v>21</v>
      </c>
      <c r="C147">
        <v>78</v>
      </c>
      <c r="D147" s="2">
        <v>115.60796296296297</v>
      </c>
      <c r="E147" s="2">
        <v>3.6676599243099526E-3</v>
      </c>
      <c r="F147" t="s">
        <v>14</v>
      </c>
      <c r="G147" s="2">
        <v>0.39963614311704065</v>
      </c>
      <c r="H147" s="2"/>
      <c r="I147" t="s">
        <v>35</v>
      </c>
      <c r="J147" t="s">
        <v>21</v>
      </c>
      <c r="K147">
        <v>78</v>
      </c>
      <c r="L147" s="2">
        <v>115.60796296296297</v>
      </c>
      <c r="M147" s="2">
        <v>3.6676599243099526E-3</v>
      </c>
      <c r="N147" t="s">
        <v>14</v>
      </c>
      <c r="O147" s="2">
        <v>0.39963614311704065</v>
      </c>
      <c r="Q147" t="s">
        <v>52</v>
      </c>
      <c r="R147" t="s">
        <v>21</v>
      </c>
      <c r="S147">
        <v>496</v>
      </c>
      <c r="T147" s="2">
        <v>528.15095238095114</v>
      </c>
      <c r="U147" s="2">
        <v>0.15372377217066982</v>
      </c>
      <c r="V147" t="s">
        <v>17</v>
      </c>
      <c r="W147" s="2">
        <v>0.12317327766179532</v>
      </c>
      <c r="X147" s="2"/>
      <c r="Y147" t="s">
        <v>52</v>
      </c>
      <c r="Z147" t="s">
        <v>21</v>
      </c>
      <c r="AA147">
        <v>496</v>
      </c>
      <c r="AB147" s="2">
        <v>538.50772108843285</v>
      </c>
      <c r="AC147" s="2">
        <v>9.1117014450366948E-2</v>
      </c>
      <c r="AD147" t="s">
        <v>17</v>
      </c>
      <c r="AE147" s="2">
        <v>0.11945392491467575</v>
      </c>
    </row>
    <row r="148" spans="1:31" x14ac:dyDescent="0.25">
      <c r="D148" s="2"/>
      <c r="E148" s="2"/>
      <c r="L148" s="2"/>
      <c r="M148" s="2"/>
      <c r="T148" s="2"/>
      <c r="U148" s="2"/>
      <c r="AB148" s="2"/>
      <c r="AC148" s="2"/>
    </row>
    <row r="149" spans="1:31" x14ac:dyDescent="0.25">
      <c r="A149" s="1" t="s">
        <v>36</v>
      </c>
      <c r="E149" t="s">
        <v>56</v>
      </c>
      <c r="F149">
        <f>COUNTIF(F8:F147,"NS")</f>
        <v>64</v>
      </c>
      <c r="I149" s="1"/>
      <c r="N149">
        <f>COUNTIF(N8:N147,"NS")</f>
        <v>51</v>
      </c>
      <c r="Q149" s="1"/>
      <c r="V149">
        <f>COUNTIF(V8:V147,"NS")</f>
        <v>41</v>
      </c>
      <c r="Y149" s="1"/>
      <c r="AD149">
        <f>COUNTIF(AD8:AD147,"NS")</f>
        <v>40</v>
      </c>
    </row>
    <row r="150" spans="1:31" x14ac:dyDescent="0.25">
      <c r="F150">
        <v>138</v>
      </c>
      <c r="N150">
        <v>138</v>
      </c>
      <c r="V150">
        <v>138</v>
      </c>
      <c r="AD150">
        <v>138</v>
      </c>
    </row>
    <row r="151" spans="1:31" x14ac:dyDescent="0.25">
      <c r="E151" t="s">
        <v>58</v>
      </c>
      <c r="F151">
        <f>F150-F149</f>
        <v>74</v>
      </c>
      <c r="M151" t="s">
        <v>58</v>
      </c>
      <c r="N151">
        <f>N150-N149</f>
        <v>87</v>
      </c>
      <c r="U151" t="s">
        <v>58</v>
      </c>
      <c r="V151">
        <f>V150-V149</f>
        <v>97</v>
      </c>
      <c r="AC151" t="s">
        <v>58</v>
      </c>
      <c r="AD151">
        <f>AD150-AD149</f>
        <v>98</v>
      </c>
    </row>
    <row r="152" spans="1:31" x14ac:dyDescent="0.25">
      <c r="F152">
        <f>F151/F150*100</f>
        <v>53.623188405797109</v>
      </c>
      <c r="N152">
        <f>N151/N150*100</f>
        <v>63.04347826086957</v>
      </c>
      <c r="V152">
        <f>V151/V150*100</f>
        <v>70.289855072463766</v>
      </c>
      <c r="AD152">
        <f>AD151/AD150*100</f>
        <v>71.014492753623188</v>
      </c>
    </row>
  </sheetData>
  <conditionalFormatting sqref="O1:O104857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:G14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8:W14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8:AE14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2"/>
  <sheetViews>
    <sheetView workbookViewId="0">
      <selection sqref="A1:M1048576"/>
    </sheetView>
  </sheetViews>
  <sheetFormatPr baseColWidth="10" defaultRowHeight="15" x14ac:dyDescent="0.25"/>
  <sheetData>
    <row r="1" spans="1:12" x14ac:dyDescent="0.25">
      <c r="A1" s="1"/>
      <c r="B1" s="1"/>
      <c r="C1" s="1"/>
    </row>
    <row r="2" spans="1:12" x14ac:dyDescent="0.25">
      <c r="A2" s="2"/>
      <c r="B2" s="2"/>
      <c r="C2" s="2"/>
      <c r="E2" s="2"/>
      <c r="H2" s="1"/>
      <c r="I2" s="1"/>
      <c r="J2" s="1"/>
    </row>
    <row r="3" spans="1:12" x14ac:dyDescent="0.25">
      <c r="A3" s="2"/>
      <c r="B3" s="2"/>
      <c r="C3" s="2"/>
      <c r="E3" s="2"/>
      <c r="H3" s="2"/>
      <c r="I3" s="2"/>
      <c r="J3" s="2"/>
      <c r="L3" s="2"/>
    </row>
    <row r="4" spans="1:12" x14ac:dyDescent="0.25">
      <c r="A4" s="2"/>
      <c r="B4" s="2"/>
      <c r="C4" s="2"/>
      <c r="E4" s="2"/>
      <c r="H4" s="2"/>
      <c r="I4" s="2"/>
      <c r="J4" s="2"/>
      <c r="L4" s="2"/>
    </row>
    <row r="5" spans="1:12" x14ac:dyDescent="0.25">
      <c r="A5" s="2"/>
      <c r="B5" s="2"/>
      <c r="C5" s="2"/>
      <c r="E5" s="2"/>
      <c r="H5" s="2"/>
      <c r="I5" s="2"/>
      <c r="J5" s="2"/>
      <c r="L5" s="2"/>
    </row>
    <row r="6" spans="1:12" x14ac:dyDescent="0.25">
      <c r="A6" s="2"/>
      <c r="B6" s="2"/>
      <c r="C6" s="2"/>
      <c r="E6" s="2"/>
      <c r="H6" s="2"/>
      <c r="I6" s="2"/>
      <c r="J6" s="2"/>
      <c r="L6" s="2"/>
    </row>
    <row r="7" spans="1:12" x14ac:dyDescent="0.25">
      <c r="A7" s="2"/>
      <c r="B7" s="2"/>
      <c r="C7" s="2"/>
      <c r="E7" s="2"/>
      <c r="H7" s="2"/>
      <c r="I7" s="2"/>
      <c r="J7" s="2"/>
      <c r="L7" s="2"/>
    </row>
    <row r="8" spans="1:12" x14ac:dyDescent="0.25">
      <c r="A8" s="2"/>
      <c r="B8" s="2"/>
      <c r="C8" s="2"/>
      <c r="E8" s="2"/>
      <c r="H8" s="2"/>
      <c r="I8" s="2"/>
      <c r="J8" s="2"/>
      <c r="L8" s="2"/>
    </row>
    <row r="9" spans="1:12" x14ac:dyDescent="0.25">
      <c r="A9" s="2"/>
      <c r="B9" s="2"/>
      <c r="C9" s="2"/>
      <c r="E9" s="2"/>
      <c r="H9" s="2"/>
      <c r="I9" s="2"/>
      <c r="J9" s="2"/>
      <c r="L9" s="2"/>
    </row>
    <row r="10" spans="1:12" x14ac:dyDescent="0.25">
      <c r="A10" s="2"/>
      <c r="B10" s="2"/>
      <c r="C10" s="2"/>
      <c r="E10" s="2"/>
      <c r="H10" s="2"/>
      <c r="I10" s="2"/>
      <c r="J10" s="2"/>
      <c r="L10" s="2"/>
    </row>
    <row r="11" spans="1:12" x14ac:dyDescent="0.25">
      <c r="A11" s="2"/>
      <c r="B11" s="2"/>
      <c r="C11" s="2"/>
      <c r="E11" s="2"/>
      <c r="H11" s="2"/>
      <c r="I11" s="2"/>
      <c r="J11" s="2"/>
      <c r="L11" s="2"/>
    </row>
    <row r="12" spans="1:12" x14ac:dyDescent="0.25">
      <c r="A12" s="2"/>
      <c r="B12" s="2"/>
      <c r="C12" s="2"/>
      <c r="E12" s="2"/>
      <c r="H12" s="2"/>
      <c r="I12" s="2"/>
      <c r="J12" s="2"/>
      <c r="L12" s="2"/>
    </row>
    <row r="13" spans="1:12" x14ac:dyDescent="0.25">
      <c r="A13" s="2"/>
      <c r="B13" s="2"/>
      <c r="C13" s="2"/>
      <c r="E13" s="2"/>
      <c r="H13" s="2"/>
      <c r="I13" s="2"/>
      <c r="J13" s="2"/>
      <c r="L13" s="2"/>
    </row>
    <row r="14" spans="1:12" x14ac:dyDescent="0.25">
      <c r="A14" s="2"/>
      <c r="B14" s="2"/>
      <c r="C14" s="2"/>
      <c r="E14" s="2"/>
      <c r="H14" s="2"/>
      <c r="I14" s="2"/>
      <c r="J14" s="2"/>
      <c r="L14" s="2"/>
    </row>
    <row r="15" spans="1:12" x14ac:dyDescent="0.25">
      <c r="A15" s="2"/>
      <c r="B15" s="2"/>
      <c r="C15" s="2"/>
      <c r="E15" s="2"/>
      <c r="H15" s="2"/>
      <c r="I15" s="2"/>
      <c r="J15" s="2"/>
      <c r="L15" s="2"/>
    </row>
    <row r="16" spans="1:12" x14ac:dyDescent="0.25">
      <c r="A16" s="2"/>
      <c r="B16" s="2"/>
      <c r="C16" s="2"/>
      <c r="E16" s="2"/>
      <c r="H16" s="2"/>
      <c r="I16" s="2"/>
      <c r="J16" s="2"/>
      <c r="L16" s="2"/>
    </row>
    <row r="17" spans="1:12" x14ac:dyDescent="0.25">
      <c r="A17" s="2"/>
      <c r="B17" s="2"/>
      <c r="C17" s="2"/>
      <c r="E17" s="2"/>
      <c r="H17" s="2"/>
      <c r="I17" s="2"/>
      <c r="J17" s="2"/>
      <c r="L17" s="2"/>
    </row>
    <row r="18" spans="1:12" x14ac:dyDescent="0.25">
      <c r="A18" s="2"/>
      <c r="B18" s="2"/>
      <c r="C18" s="2"/>
      <c r="E18" s="2"/>
      <c r="H18" s="2"/>
      <c r="I18" s="2"/>
      <c r="J18" s="2"/>
      <c r="L18" s="2"/>
    </row>
    <row r="19" spans="1:12" x14ac:dyDescent="0.25">
      <c r="A19" s="2"/>
      <c r="B19" s="2"/>
      <c r="C19" s="2"/>
      <c r="E19" s="2"/>
      <c r="H19" s="2"/>
      <c r="I19" s="2"/>
      <c r="J19" s="2"/>
      <c r="L19" s="2"/>
    </row>
    <row r="20" spans="1:12" x14ac:dyDescent="0.25">
      <c r="A20" s="2"/>
      <c r="B20" s="2"/>
      <c r="C20" s="2"/>
      <c r="E20" s="2"/>
      <c r="H20" s="2"/>
      <c r="I20" s="2"/>
      <c r="J20" s="2"/>
      <c r="L20" s="2"/>
    </row>
    <row r="21" spans="1:12" x14ac:dyDescent="0.25">
      <c r="A21" s="2"/>
      <c r="B21" s="2"/>
      <c r="C21" s="2"/>
      <c r="E21" s="2"/>
      <c r="H21" s="2"/>
      <c r="I21" s="2"/>
      <c r="J21" s="2"/>
      <c r="L21" s="2"/>
    </row>
    <row r="22" spans="1:12" x14ac:dyDescent="0.25">
      <c r="A22" s="2"/>
      <c r="B22" s="2"/>
      <c r="C22" s="2"/>
      <c r="E22" s="2"/>
      <c r="H22" s="2"/>
      <c r="I22" s="2"/>
      <c r="J22" s="2"/>
      <c r="L22" s="2"/>
    </row>
    <row r="23" spans="1:12" x14ac:dyDescent="0.25">
      <c r="A23" s="2"/>
      <c r="B23" s="2"/>
      <c r="C23" s="2"/>
      <c r="E23" s="2"/>
      <c r="H23" s="2"/>
      <c r="I23" s="2"/>
      <c r="J23" s="2"/>
      <c r="L23" s="2"/>
    </row>
    <row r="24" spans="1:12" x14ac:dyDescent="0.25">
      <c r="A24" s="2"/>
      <c r="B24" s="2"/>
      <c r="C24" s="2"/>
      <c r="E24" s="2"/>
      <c r="H24" s="2"/>
      <c r="I24" s="2"/>
      <c r="J24" s="2"/>
      <c r="L24" s="2"/>
    </row>
    <row r="25" spans="1:12" x14ac:dyDescent="0.25">
      <c r="A25" s="2"/>
      <c r="B25" s="2"/>
      <c r="C25" s="2"/>
      <c r="E25" s="2"/>
      <c r="H25" s="2"/>
      <c r="I25" s="2"/>
      <c r="J25" s="2"/>
      <c r="L25" s="2"/>
    </row>
    <row r="26" spans="1:12" x14ac:dyDescent="0.25">
      <c r="A26" s="2"/>
      <c r="B26" s="2"/>
      <c r="C26" s="2"/>
      <c r="E26" s="2"/>
      <c r="H26" s="2"/>
      <c r="I26" s="2"/>
      <c r="J26" s="2"/>
      <c r="L26" s="2"/>
    </row>
    <row r="27" spans="1:12" x14ac:dyDescent="0.25">
      <c r="A27" s="2"/>
      <c r="B27" s="2"/>
      <c r="C27" s="2"/>
      <c r="E27" s="2"/>
      <c r="H27" s="2"/>
      <c r="I27" s="2"/>
      <c r="J27" s="2"/>
      <c r="L27" s="2"/>
    </row>
    <row r="28" spans="1:12" x14ac:dyDescent="0.25">
      <c r="A28" s="2"/>
      <c r="B28" s="2"/>
      <c r="C28" s="2"/>
      <c r="E28" s="2"/>
      <c r="H28" s="2"/>
      <c r="I28" s="2"/>
      <c r="J28" s="2"/>
      <c r="L28" s="2"/>
    </row>
    <row r="29" spans="1:12" x14ac:dyDescent="0.25">
      <c r="A29" s="2"/>
      <c r="B29" s="2"/>
      <c r="C29" s="2"/>
      <c r="E29" s="2"/>
      <c r="H29" s="2"/>
      <c r="I29" s="2"/>
      <c r="J29" s="2"/>
      <c r="L29" s="2"/>
    </row>
    <row r="30" spans="1:12" x14ac:dyDescent="0.25">
      <c r="A30" s="2"/>
      <c r="B30" s="2"/>
      <c r="C30" s="2"/>
      <c r="E30" s="2"/>
      <c r="H30" s="2"/>
      <c r="I30" s="2"/>
      <c r="J30" s="2"/>
      <c r="L30" s="2"/>
    </row>
    <row r="31" spans="1:12" x14ac:dyDescent="0.25">
      <c r="A31" s="2"/>
      <c r="B31" s="2"/>
      <c r="C31" s="2"/>
      <c r="E31" s="2"/>
      <c r="H31" s="2"/>
      <c r="I31" s="2"/>
      <c r="J31" s="2"/>
      <c r="L31" s="2"/>
    </row>
    <row r="32" spans="1:12" x14ac:dyDescent="0.25">
      <c r="A32" s="2"/>
      <c r="B32" s="2"/>
      <c r="C32" s="2"/>
      <c r="E32" s="2"/>
      <c r="H32" s="2"/>
      <c r="I32" s="2"/>
      <c r="J32" s="2"/>
      <c r="L32" s="2"/>
    </row>
    <row r="33" spans="1:12" x14ac:dyDescent="0.25">
      <c r="A33" s="2"/>
      <c r="B33" s="2"/>
      <c r="C33" s="2"/>
      <c r="E33" s="2"/>
      <c r="H33" s="2"/>
      <c r="I33" s="2"/>
      <c r="J33" s="2"/>
      <c r="L33" s="2"/>
    </row>
    <row r="34" spans="1:12" x14ac:dyDescent="0.25">
      <c r="A34" s="2"/>
      <c r="B34" s="2"/>
      <c r="C34" s="2"/>
      <c r="E34" s="2"/>
      <c r="H34" s="2"/>
      <c r="I34" s="2"/>
      <c r="J34" s="2"/>
      <c r="L34" s="2"/>
    </row>
    <row r="35" spans="1:12" x14ac:dyDescent="0.25">
      <c r="A35" s="2"/>
      <c r="B35" s="2"/>
      <c r="C35" s="2"/>
      <c r="E35" s="2"/>
      <c r="H35" s="2"/>
      <c r="I35" s="2"/>
      <c r="J35" s="2"/>
      <c r="L35" s="2"/>
    </row>
    <row r="36" spans="1:12" x14ac:dyDescent="0.25">
      <c r="A36" s="2"/>
      <c r="B36" s="2"/>
      <c r="C36" s="2"/>
      <c r="E36" s="2"/>
      <c r="H36" s="2"/>
      <c r="I36" s="2"/>
      <c r="J36" s="2"/>
      <c r="L36" s="2"/>
    </row>
    <row r="37" spans="1:12" x14ac:dyDescent="0.25">
      <c r="A37" s="2"/>
      <c r="B37" s="2"/>
      <c r="C37" s="2"/>
      <c r="E37" s="2"/>
      <c r="H37" s="2"/>
      <c r="I37" s="2"/>
      <c r="J37" s="2"/>
      <c r="L37" s="2"/>
    </row>
    <row r="38" spans="1:12" x14ac:dyDescent="0.25">
      <c r="A38" s="2"/>
      <c r="B38" s="2"/>
      <c r="C38" s="2"/>
      <c r="E38" s="2"/>
      <c r="H38" s="2"/>
      <c r="I38" s="2"/>
      <c r="J38" s="2"/>
      <c r="L38" s="2"/>
    </row>
    <row r="39" spans="1:12" x14ac:dyDescent="0.25">
      <c r="A39" s="2"/>
      <c r="B39" s="2"/>
      <c r="C39" s="2"/>
      <c r="E39" s="2"/>
      <c r="H39" s="2"/>
      <c r="I39" s="2"/>
      <c r="J39" s="2"/>
      <c r="L39" s="2"/>
    </row>
    <row r="40" spans="1:12" x14ac:dyDescent="0.25">
      <c r="A40" s="2"/>
      <c r="B40" s="2"/>
      <c r="C40" s="2"/>
      <c r="E40" s="2"/>
      <c r="H40" s="2"/>
      <c r="I40" s="2"/>
      <c r="J40" s="2"/>
      <c r="L40" s="2"/>
    </row>
    <row r="41" spans="1:12" x14ac:dyDescent="0.25">
      <c r="A41" s="2"/>
      <c r="B41" s="2"/>
      <c r="C41" s="2"/>
      <c r="E41" s="2"/>
      <c r="H41" s="2"/>
      <c r="I41" s="2"/>
      <c r="J41" s="2"/>
      <c r="L41" s="2"/>
    </row>
    <row r="42" spans="1:12" x14ac:dyDescent="0.25">
      <c r="A42" s="2"/>
      <c r="B42" s="2"/>
      <c r="C42" s="2"/>
      <c r="E42" s="2"/>
      <c r="H42" s="2"/>
      <c r="I42" s="2"/>
      <c r="J42" s="2"/>
      <c r="L42" s="2"/>
    </row>
    <row r="43" spans="1:12" x14ac:dyDescent="0.25">
      <c r="A43" s="2"/>
      <c r="B43" s="2"/>
      <c r="C43" s="2"/>
      <c r="E43" s="2"/>
      <c r="H43" s="2"/>
      <c r="I43" s="2"/>
      <c r="J43" s="2"/>
      <c r="L43" s="2"/>
    </row>
    <row r="44" spans="1:12" x14ac:dyDescent="0.25">
      <c r="A44" s="2"/>
      <c r="B44" s="2"/>
      <c r="C44" s="2"/>
      <c r="E44" s="2"/>
      <c r="H44" s="2"/>
      <c r="I44" s="2"/>
      <c r="J44" s="2"/>
      <c r="L44" s="2"/>
    </row>
    <row r="45" spans="1:12" x14ac:dyDescent="0.25">
      <c r="A45" s="2"/>
      <c r="B45" s="2"/>
      <c r="C45" s="2"/>
      <c r="E45" s="2"/>
      <c r="H45" s="2"/>
      <c r="I45" s="2"/>
      <c r="J45" s="2"/>
      <c r="L45" s="2"/>
    </row>
    <row r="46" spans="1:12" x14ac:dyDescent="0.25">
      <c r="A46" s="2"/>
      <c r="B46" s="2"/>
      <c r="C46" s="2"/>
      <c r="E46" s="2"/>
      <c r="H46" s="2"/>
      <c r="I46" s="2"/>
      <c r="J46" s="2"/>
      <c r="L46" s="2"/>
    </row>
    <row r="47" spans="1:12" x14ac:dyDescent="0.25">
      <c r="A47" s="2"/>
      <c r="B47" s="2"/>
      <c r="C47" s="2"/>
      <c r="E47" s="2"/>
      <c r="H47" s="2"/>
      <c r="I47" s="2"/>
      <c r="J47" s="2"/>
      <c r="L47" s="2"/>
    </row>
    <row r="48" spans="1:12" x14ac:dyDescent="0.25">
      <c r="A48" s="2"/>
      <c r="B48" s="2"/>
      <c r="C48" s="2"/>
      <c r="E48" s="2"/>
      <c r="H48" s="2"/>
      <c r="I48" s="2"/>
      <c r="J48" s="2"/>
      <c r="L48" s="2"/>
    </row>
    <row r="49" spans="1:12" x14ac:dyDescent="0.25">
      <c r="A49" s="2"/>
      <c r="B49" s="2"/>
      <c r="C49" s="2"/>
      <c r="E49" s="2"/>
      <c r="H49" s="2"/>
      <c r="I49" s="2"/>
      <c r="J49" s="2"/>
      <c r="L49" s="2"/>
    </row>
    <row r="50" spans="1:12" x14ac:dyDescent="0.25">
      <c r="A50" s="2"/>
      <c r="B50" s="2"/>
      <c r="C50" s="2"/>
      <c r="E50" s="2"/>
      <c r="H50" s="2"/>
      <c r="I50" s="2"/>
      <c r="J50" s="2"/>
      <c r="L50" s="2"/>
    </row>
    <row r="51" spans="1:12" x14ac:dyDescent="0.25">
      <c r="A51" s="2"/>
      <c r="B51" s="2"/>
      <c r="C51" s="2"/>
      <c r="E51" s="2"/>
      <c r="H51" s="2"/>
      <c r="I51" s="2"/>
      <c r="J51" s="2"/>
      <c r="L51" s="2"/>
    </row>
    <row r="52" spans="1:12" x14ac:dyDescent="0.25">
      <c r="A52" s="2"/>
      <c r="B52" s="2"/>
      <c r="C52" s="2"/>
      <c r="E52" s="2"/>
      <c r="H52" s="2"/>
      <c r="I52" s="2"/>
      <c r="J52" s="2"/>
      <c r="L52" s="2"/>
    </row>
    <row r="53" spans="1:12" x14ac:dyDescent="0.25">
      <c r="A53" s="2"/>
      <c r="B53" s="2"/>
      <c r="C53" s="2"/>
      <c r="E53" s="2"/>
      <c r="H53" s="2"/>
      <c r="I53" s="2"/>
      <c r="J53" s="2"/>
      <c r="L53" s="2"/>
    </row>
    <row r="54" spans="1:12" x14ac:dyDescent="0.25">
      <c r="A54" s="2"/>
      <c r="B54" s="2"/>
      <c r="C54" s="2"/>
      <c r="E54" s="2"/>
      <c r="H54" s="2"/>
      <c r="I54" s="2"/>
      <c r="J54" s="2"/>
      <c r="L54" s="2"/>
    </row>
    <row r="55" spans="1:12" x14ac:dyDescent="0.25">
      <c r="A55" s="2"/>
      <c r="B55" s="2"/>
      <c r="C55" s="2"/>
      <c r="E55" s="2"/>
      <c r="H55" s="2"/>
      <c r="I55" s="2"/>
      <c r="J55" s="2"/>
      <c r="L55" s="2"/>
    </row>
    <row r="56" spans="1:12" x14ac:dyDescent="0.25">
      <c r="A56" s="2"/>
      <c r="B56" s="2"/>
      <c r="C56" s="2"/>
      <c r="E56" s="2"/>
      <c r="H56" s="2"/>
      <c r="I56" s="2"/>
      <c r="J56" s="2"/>
      <c r="L56" s="2"/>
    </row>
    <row r="57" spans="1:12" x14ac:dyDescent="0.25">
      <c r="A57" s="2"/>
      <c r="B57" s="2"/>
      <c r="C57" s="2"/>
      <c r="E57" s="2"/>
      <c r="H57" s="2"/>
      <c r="I57" s="2"/>
      <c r="J57" s="2"/>
      <c r="L57" s="2"/>
    </row>
    <row r="58" spans="1:12" x14ac:dyDescent="0.25">
      <c r="A58" s="2"/>
      <c r="B58" s="2"/>
      <c r="C58" s="2"/>
      <c r="E58" s="2"/>
      <c r="H58" s="2"/>
      <c r="I58" s="2"/>
      <c r="J58" s="2"/>
      <c r="L58" s="2"/>
    </row>
    <row r="59" spans="1:12" x14ac:dyDescent="0.25">
      <c r="A59" s="2"/>
      <c r="B59" s="2"/>
      <c r="C59" s="2"/>
      <c r="E59" s="2"/>
      <c r="H59" s="2"/>
      <c r="I59" s="2"/>
      <c r="J59" s="2"/>
      <c r="L59" s="2"/>
    </row>
    <row r="60" spans="1:12" x14ac:dyDescent="0.25">
      <c r="A60" s="2"/>
      <c r="B60" s="2"/>
      <c r="C60" s="2"/>
      <c r="E60" s="2"/>
      <c r="H60" s="2"/>
      <c r="I60" s="2"/>
      <c r="J60" s="2"/>
      <c r="L60" s="2"/>
    </row>
    <row r="61" spans="1:12" x14ac:dyDescent="0.25">
      <c r="A61" s="2"/>
      <c r="B61" s="2"/>
      <c r="C61" s="2"/>
      <c r="E61" s="2"/>
      <c r="H61" s="2"/>
      <c r="I61" s="2"/>
      <c r="J61" s="2"/>
      <c r="L61" s="2"/>
    </row>
    <row r="62" spans="1:12" x14ac:dyDescent="0.25">
      <c r="A62" s="2"/>
      <c r="B62" s="2"/>
      <c r="C62" s="2"/>
      <c r="E62" s="2"/>
      <c r="H62" s="2"/>
      <c r="I62" s="2"/>
      <c r="J62" s="2"/>
      <c r="L62" s="2"/>
    </row>
    <row r="63" spans="1:12" x14ac:dyDescent="0.25">
      <c r="A63" s="2"/>
      <c r="B63" s="2"/>
      <c r="C63" s="2"/>
      <c r="E63" s="2"/>
      <c r="H63" s="2"/>
      <c r="I63" s="2"/>
      <c r="J63" s="2"/>
      <c r="L63" s="2"/>
    </row>
    <row r="64" spans="1:12" x14ac:dyDescent="0.25">
      <c r="A64" s="2"/>
      <c r="B64" s="2"/>
      <c r="C64" s="2"/>
      <c r="E64" s="2"/>
      <c r="H64" s="2"/>
      <c r="I64" s="2"/>
      <c r="J64" s="2"/>
      <c r="L64" s="2"/>
    </row>
    <row r="65" spans="1:12" x14ac:dyDescent="0.25">
      <c r="A65" s="2"/>
      <c r="B65" s="2"/>
      <c r="C65" s="2"/>
      <c r="E65" s="2"/>
      <c r="H65" s="2"/>
      <c r="I65" s="2"/>
      <c r="J65" s="2"/>
      <c r="L65" s="2"/>
    </row>
    <row r="66" spans="1:12" x14ac:dyDescent="0.25">
      <c r="A66" s="2"/>
      <c r="B66" s="2"/>
      <c r="C66" s="2"/>
      <c r="E66" s="2"/>
      <c r="H66" s="2"/>
      <c r="I66" s="2"/>
      <c r="J66" s="2"/>
      <c r="L66" s="2"/>
    </row>
    <row r="67" spans="1:12" x14ac:dyDescent="0.25">
      <c r="A67" s="2"/>
      <c r="B67" s="2"/>
      <c r="C67" s="2"/>
      <c r="E67" s="2"/>
      <c r="H67" s="2"/>
      <c r="I67" s="2"/>
      <c r="J67" s="2"/>
      <c r="L67" s="2"/>
    </row>
    <row r="68" spans="1:12" x14ac:dyDescent="0.25">
      <c r="A68" s="2"/>
      <c r="B68" s="2"/>
      <c r="C68" s="2"/>
      <c r="E68" s="2"/>
      <c r="H68" s="2"/>
      <c r="I68" s="2"/>
      <c r="J68" s="2"/>
      <c r="L68" s="2"/>
    </row>
    <row r="69" spans="1:12" x14ac:dyDescent="0.25">
      <c r="A69" s="2"/>
      <c r="B69" s="2"/>
      <c r="C69" s="2"/>
      <c r="E69" s="2"/>
      <c r="H69" s="2"/>
      <c r="I69" s="2"/>
      <c r="J69" s="2"/>
      <c r="L69" s="2"/>
    </row>
    <row r="70" spans="1:12" x14ac:dyDescent="0.25">
      <c r="A70" s="2"/>
      <c r="B70" s="2"/>
      <c r="C70" s="2"/>
      <c r="E70" s="2"/>
      <c r="H70" s="2"/>
      <c r="I70" s="2"/>
      <c r="J70" s="2"/>
      <c r="L70" s="2"/>
    </row>
    <row r="71" spans="1:12" x14ac:dyDescent="0.25">
      <c r="A71" s="2"/>
      <c r="B71" s="2"/>
      <c r="C71" s="2"/>
      <c r="E71" s="2"/>
      <c r="H71" s="2"/>
      <c r="I71" s="2"/>
      <c r="J71" s="2"/>
      <c r="L71" s="2"/>
    </row>
    <row r="72" spans="1:12" x14ac:dyDescent="0.25">
      <c r="A72" s="2"/>
      <c r="B72" s="2"/>
      <c r="C72" s="2"/>
      <c r="E72" s="2"/>
      <c r="H72" s="2"/>
      <c r="I72" s="2"/>
      <c r="J72" s="2"/>
      <c r="L72" s="2"/>
    </row>
    <row r="73" spans="1:12" x14ac:dyDescent="0.25">
      <c r="A73" s="2"/>
      <c r="B73" s="2"/>
      <c r="C73" s="2"/>
      <c r="E73" s="2"/>
      <c r="H73" s="2"/>
      <c r="I73" s="2"/>
      <c r="J73" s="2"/>
      <c r="L73" s="2"/>
    </row>
    <row r="74" spans="1:12" x14ac:dyDescent="0.25">
      <c r="A74" s="2"/>
      <c r="B74" s="2"/>
      <c r="C74" s="2"/>
      <c r="E74" s="2"/>
      <c r="H74" s="2"/>
      <c r="I74" s="2"/>
      <c r="J74" s="2"/>
      <c r="L74" s="2"/>
    </row>
    <row r="75" spans="1:12" x14ac:dyDescent="0.25">
      <c r="A75" s="2"/>
      <c r="B75" s="2"/>
      <c r="C75" s="2"/>
      <c r="E75" s="2"/>
      <c r="H75" s="2"/>
      <c r="I75" s="2"/>
      <c r="J75" s="2"/>
      <c r="L75" s="2"/>
    </row>
    <row r="76" spans="1:12" x14ac:dyDescent="0.25">
      <c r="A76" s="2"/>
      <c r="B76" s="2"/>
      <c r="C76" s="2"/>
      <c r="E76" s="2"/>
      <c r="H76" s="2"/>
      <c r="I76" s="2"/>
      <c r="J76" s="2"/>
      <c r="L76" s="2"/>
    </row>
    <row r="77" spans="1:12" x14ac:dyDescent="0.25">
      <c r="A77" s="2"/>
      <c r="B77" s="2"/>
      <c r="C77" s="2"/>
      <c r="E77" s="2"/>
      <c r="H77" s="2"/>
      <c r="I77" s="2"/>
      <c r="J77" s="2"/>
      <c r="L77" s="2"/>
    </row>
    <row r="78" spans="1:12" x14ac:dyDescent="0.25">
      <c r="A78" s="2"/>
      <c r="B78" s="2"/>
      <c r="C78" s="2"/>
      <c r="E78" s="2"/>
      <c r="H78" s="2"/>
      <c r="I78" s="2"/>
      <c r="J78" s="2"/>
      <c r="L78" s="2"/>
    </row>
    <row r="79" spans="1:12" x14ac:dyDescent="0.25">
      <c r="A79" s="2"/>
      <c r="B79" s="2"/>
      <c r="C79" s="2"/>
      <c r="E79" s="2"/>
      <c r="H79" s="2"/>
      <c r="I79" s="2"/>
      <c r="J79" s="2"/>
      <c r="L79" s="2"/>
    </row>
    <row r="80" spans="1:12" x14ac:dyDescent="0.25">
      <c r="A80" s="2"/>
      <c r="B80" s="2"/>
      <c r="C80" s="2"/>
      <c r="E80" s="2"/>
      <c r="H80" s="2"/>
      <c r="I80" s="2"/>
      <c r="J80" s="2"/>
      <c r="L80" s="2"/>
    </row>
    <row r="81" spans="1:12" x14ac:dyDescent="0.25">
      <c r="A81" s="2"/>
      <c r="B81" s="2"/>
      <c r="C81" s="2"/>
      <c r="E81" s="2"/>
      <c r="H81" s="2"/>
      <c r="I81" s="2"/>
      <c r="J81" s="2"/>
      <c r="L81" s="2"/>
    </row>
    <row r="82" spans="1:12" x14ac:dyDescent="0.25">
      <c r="A82" s="2"/>
      <c r="B82" s="2"/>
      <c r="C82" s="2"/>
      <c r="E82" s="2"/>
      <c r="H82" s="2"/>
      <c r="I82" s="2"/>
      <c r="J82" s="2"/>
      <c r="L82" s="2"/>
    </row>
    <row r="83" spans="1:12" x14ac:dyDescent="0.25">
      <c r="A83" s="2"/>
      <c r="B83" s="2"/>
      <c r="C83" s="2"/>
      <c r="E83" s="2"/>
      <c r="H83" s="2"/>
      <c r="I83" s="2"/>
      <c r="J83" s="2"/>
      <c r="L83" s="2"/>
    </row>
    <row r="84" spans="1:12" x14ac:dyDescent="0.25">
      <c r="A84" s="2"/>
      <c r="B84" s="2"/>
      <c r="C84" s="2"/>
      <c r="E84" s="2"/>
      <c r="H84" s="2"/>
      <c r="I84" s="2"/>
      <c r="J84" s="2"/>
      <c r="L84" s="2"/>
    </row>
    <row r="85" spans="1:12" x14ac:dyDescent="0.25">
      <c r="A85" s="2"/>
      <c r="B85" s="2"/>
      <c r="C85" s="2"/>
      <c r="E85" s="2"/>
      <c r="H85" s="2"/>
      <c r="I85" s="2"/>
      <c r="J85" s="2"/>
      <c r="L85" s="2"/>
    </row>
    <row r="86" spans="1:12" x14ac:dyDescent="0.25">
      <c r="A86" s="2"/>
      <c r="B86" s="2"/>
      <c r="C86" s="2"/>
      <c r="E86" s="2"/>
      <c r="H86" s="2"/>
      <c r="I86" s="2"/>
      <c r="J86" s="2"/>
      <c r="L86" s="2"/>
    </row>
    <row r="87" spans="1:12" x14ac:dyDescent="0.25">
      <c r="A87" s="2"/>
      <c r="B87" s="2"/>
      <c r="C87" s="2"/>
      <c r="E87" s="2"/>
      <c r="H87" s="2"/>
      <c r="I87" s="2"/>
      <c r="J87" s="2"/>
      <c r="L87" s="2"/>
    </row>
    <row r="88" spans="1:12" x14ac:dyDescent="0.25">
      <c r="A88" s="2"/>
      <c r="B88" s="2"/>
      <c r="C88" s="2"/>
      <c r="E88" s="2"/>
      <c r="H88" s="2"/>
      <c r="I88" s="2"/>
      <c r="J88" s="2"/>
      <c r="L88" s="2"/>
    </row>
    <row r="89" spans="1:12" x14ac:dyDescent="0.25">
      <c r="A89" s="2"/>
      <c r="B89" s="2"/>
      <c r="C89" s="2"/>
      <c r="E89" s="2"/>
      <c r="H89" s="2"/>
      <c r="I89" s="2"/>
      <c r="J89" s="2"/>
      <c r="L89" s="2"/>
    </row>
    <row r="90" spans="1:12" x14ac:dyDescent="0.25">
      <c r="A90" s="2"/>
      <c r="B90" s="2"/>
      <c r="C90" s="2"/>
      <c r="E90" s="2"/>
      <c r="H90" s="2"/>
      <c r="I90" s="2"/>
      <c r="J90" s="2"/>
      <c r="L90" s="2"/>
    </row>
    <row r="91" spans="1:12" x14ac:dyDescent="0.25">
      <c r="A91" s="2"/>
      <c r="B91" s="2"/>
      <c r="C91" s="2"/>
      <c r="E91" s="2"/>
      <c r="H91" s="2"/>
      <c r="I91" s="2"/>
      <c r="J91" s="2"/>
      <c r="L91" s="2"/>
    </row>
    <row r="92" spans="1:12" x14ac:dyDescent="0.25">
      <c r="A92" s="2"/>
      <c r="B92" s="2"/>
      <c r="C92" s="2"/>
      <c r="E92" s="2"/>
      <c r="H92" s="2"/>
      <c r="I92" s="2"/>
      <c r="J92" s="2"/>
      <c r="L92" s="2"/>
    </row>
    <row r="93" spans="1:12" x14ac:dyDescent="0.25">
      <c r="A93" s="2"/>
      <c r="B93" s="2"/>
      <c r="C93" s="2"/>
      <c r="E93" s="2"/>
      <c r="H93" s="2"/>
      <c r="I93" s="2"/>
      <c r="J93" s="2"/>
      <c r="L93" s="2"/>
    </row>
    <row r="94" spans="1:12" x14ac:dyDescent="0.25">
      <c r="A94" s="2"/>
      <c r="B94" s="2"/>
      <c r="C94" s="2"/>
      <c r="E94" s="2"/>
      <c r="H94" s="2"/>
      <c r="I94" s="2"/>
      <c r="J94" s="2"/>
      <c r="L94" s="2"/>
    </row>
    <row r="95" spans="1:12" x14ac:dyDescent="0.25">
      <c r="A95" s="2"/>
      <c r="B95" s="2"/>
      <c r="C95" s="2"/>
      <c r="E95" s="2"/>
      <c r="H95" s="2"/>
      <c r="I95" s="2"/>
      <c r="J95" s="2"/>
      <c r="L95" s="2"/>
    </row>
    <row r="96" spans="1:12" x14ac:dyDescent="0.25">
      <c r="A96" s="2"/>
      <c r="B96" s="2"/>
      <c r="C96" s="2"/>
      <c r="E96" s="2"/>
      <c r="H96" s="2"/>
      <c r="I96" s="2"/>
      <c r="J96" s="2"/>
      <c r="L96" s="2"/>
    </row>
    <row r="97" spans="1:12" x14ac:dyDescent="0.25">
      <c r="A97" s="2"/>
      <c r="B97" s="2"/>
      <c r="C97" s="2"/>
      <c r="E97" s="2"/>
      <c r="H97" s="2"/>
      <c r="I97" s="2"/>
      <c r="J97" s="2"/>
      <c r="L97" s="2"/>
    </row>
    <row r="98" spans="1:12" x14ac:dyDescent="0.25">
      <c r="A98" s="2"/>
      <c r="B98" s="2"/>
      <c r="C98" s="2"/>
      <c r="E98" s="2"/>
      <c r="H98" s="2"/>
      <c r="I98" s="2"/>
      <c r="J98" s="2"/>
      <c r="L98" s="2"/>
    </row>
    <row r="99" spans="1:12" x14ac:dyDescent="0.25">
      <c r="A99" s="2"/>
      <c r="B99" s="2"/>
      <c r="C99" s="2"/>
      <c r="E99" s="2"/>
      <c r="H99" s="2"/>
      <c r="I99" s="2"/>
      <c r="J99" s="2"/>
      <c r="L99" s="2"/>
    </row>
    <row r="100" spans="1:12" x14ac:dyDescent="0.25">
      <c r="A100" s="2"/>
      <c r="B100" s="2"/>
      <c r="C100" s="2"/>
      <c r="E100" s="2"/>
      <c r="H100" s="2"/>
      <c r="I100" s="2"/>
      <c r="J100" s="2"/>
      <c r="L100" s="2"/>
    </row>
    <row r="101" spans="1:12" x14ac:dyDescent="0.25">
      <c r="A101" s="2"/>
      <c r="B101" s="2"/>
      <c r="C101" s="2"/>
      <c r="E101" s="2"/>
      <c r="H101" s="2"/>
      <c r="I101" s="2"/>
      <c r="J101" s="2"/>
      <c r="L101" s="2"/>
    </row>
    <row r="102" spans="1:12" x14ac:dyDescent="0.25">
      <c r="A102" s="2"/>
      <c r="B102" s="2"/>
      <c r="C102" s="2"/>
      <c r="E102" s="2"/>
      <c r="H102" s="2"/>
      <c r="I102" s="2"/>
      <c r="J102" s="2"/>
      <c r="L102" s="2"/>
    </row>
    <row r="103" spans="1:12" x14ac:dyDescent="0.25">
      <c r="A103" s="2"/>
      <c r="B103" s="2"/>
      <c r="C103" s="2"/>
      <c r="E103" s="2"/>
      <c r="H103" s="2"/>
      <c r="I103" s="2"/>
      <c r="J103" s="2"/>
      <c r="L103" s="2"/>
    </row>
    <row r="104" spans="1:12" x14ac:dyDescent="0.25">
      <c r="A104" s="2"/>
      <c r="B104" s="2"/>
      <c r="C104" s="2"/>
      <c r="E104" s="2"/>
      <c r="H104" s="2"/>
      <c r="I104" s="2"/>
      <c r="J104" s="2"/>
      <c r="L104" s="2"/>
    </row>
    <row r="105" spans="1:12" x14ac:dyDescent="0.25">
      <c r="A105" s="2"/>
      <c r="B105" s="2"/>
      <c r="C105" s="2"/>
      <c r="E105" s="2"/>
      <c r="H105" s="2"/>
      <c r="I105" s="2"/>
      <c r="J105" s="2"/>
      <c r="L105" s="2"/>
    </row>
    <row r="106" spans="1:12" x14ac:dyDescent="0.25">
      <c r="A106" s="2"/>
      <c r="B106" s="2"/>
      <c r="C106" s="2"/>
      <c r="E106" s="2"/>
      <c r="H106" s="2"/>
      <c r="I106" s="2"/>
      <c r="J106" s="2"/>
      <c r="L106" s="2"/>
    </row>
    <row r="107" spans="1:12" x14ac:dyDescent="0.25">
      <c r="A107" s="2"/>
      <c r="B107" s="2"/>
      <c r="C107" s="2"/>
      <c r="E107" s="2"/>
      <c r="H107" s="2"/>
      <c r="I107" s="2"/>
      <c r="J107" s="2"/>
      <c r="L107" s="2"/>
    </row>
    <row r="108" spans="1:12" x14ac:dyDescent="0.25">
      <c r="A108" s="2"/>
      <c r="B108" s="2"/>
      <c r="C108" s="2"/>
      <c r="E108" s="2"/>
      <c r="H108" s="2"/>
      <c r="I108" s="2"/>
      <c r="J108" s="2"/>
      <c r="L108" s="2"/>
    </row>
    <row r="109" spans="1:12" x14ac:dyDescent="0.25">
      <c r="A109" s="2"/>
      <c r="B109" s="2"/>
      <c r="C109" s="2"/>
      <c r="E109" s="2"/>
      <c r="H109" s="2"/>
      <c r="I109" s="2"/>
      <c r="J109" s="2"/>
      <c r="L109" s="2"/>
    </row>
    <row r="110" spans="1:12" x14ac:dyDescent="0.25">
      <c r="A110" s="2"/>
      <c r="B110" s="2"/>
      <c r="C110" s="2"/>
      <c r="E110" s="2"/>
      <c r="H110" s="2"/>
      <c r="I110" s="2"/>
      <c r="J110" s="2"/>
      <c r="L110" s="2"/>
    </row>
    <row r="111" spans="1:12" x14ac:dyDescent="0.25">
      <c r="A111" s="2"/>
      <c r="B111" s="2"/>
      <c r="C111" s="2"/>
      <c r="E111" s="2"/>
      <c r="H111" s="2"/>
      <c r="I111" s="2"/>
      <c r="J111" s="2"/>
      <c r="L111" s="2"/>
    </row>
    <row r="112" spans="1:12" x14ac:dyDescent="0.25">
      <c r="A112" s="2"/>
      <c r="B112" s="2"/>
      <c r="C112" s="2"/>
      <c r="E112" s="2"/>
      <c r="H112" s="2"/>
      <c r="I112" s="2"/>
      <c r="J112" s="2"/>
      <c r="L112" s="2"/>
    </row>
    <row r="113" spans="1:12" x14ac:dyDescent="0.25">
      <c r="A113" s="2"/>
      <c r="B113" s="2"/>
      <c r="C113" s="2"/>
      <c r="E113" s="2"/>
      <c r="H113" s="2"/>
      <c r="I113" s="2"/>
      <c r="J113" s="2"/>
      <c r="L113" s="2"/>
    </row>
    <row r="114" spans="1:12" x14ac:dyDescent="0.25">
      <c r="A114" s="2"/>
      <c r="B114" s="2"/>
      <c r="C114" s="2"/>
      <c r="E114" s="2"/>
      <c r="H114" s="2"/>
      <c r="I114" s="2"/>
      <c r="J114" s="2"/>
      <c r="L114" s="2"/>
    </row>
    <row r="115" spans="1:12" x14ac:dyDescent="0.25">
      <c r="A115" s="2"/>
      <c r="B115" s="2"/>
      <c r="C115" s="2"/>
      <c r="E115" s="2"/>
      <c r="H115" s="2"/>
      <c r="I115" s="2"/>
      <c r="J115" s="2"/>
      <c r="L115" s="2"/>
    </row>
    <row r="116" spans="1:12" x14ac:dyDescent="0.25">
      <c r="A116" s="2"/>
      <c r="B116" s="2"/>
      <c r="C116" s="2"/>
      <c r="E116" s="2"/>
      <c r="H116" s="2"/>
      <c r="I116" s="2"/>
      <c r="J116" s="2"/>
      <c r="L116" s="2"/>
    </row>
    <row r="117" spans="1:12" x14ac:dyDescent="0.25">
      <c r="A117" s="2"/>
      <c r="B117" s="2"/>
      <c r="C117" s="2"/>
      <c r="E117" s="2"/>
      <c r="H117" s="2"/>
      <c r="I117" s="2"/>
      <c r="J117" s="2"/>
      <c r="L117" s="2"/>
    </row>
    <row r="118" spans="1:12" x14ac:dyDescent="0.25">
      <c r="A118" s="2"/>
      <c r="B118" s="2"/>
      <c r="C118" s="2"/>
      <c r="E118" s="2"/>
      <c r="H118" s="2"/>
      <c r="I118" s="2"/>
      <c r="J118" s="2"/>
      <c r="L118" s="2"/>
    </row>
    <row r="119" spans="1:12" x14ac:dyDescent="0.25">
      <c r="A119" s="2"/>
      <c r="B119" s="2"/>
      <c r="C119" s="2"/>
      <c r="E119" s="2"/>
      <c r="H119" s="2"/>
      <c r="I119" s="2"/>
      <c r="J119" s="2"/>
      <c r="L119" s="2"/>
    </row>
    <row r="120" spans="1:12" x14ac:dyDescent="0.25">
      <c r="A120" s="2"/>
      <c r="B120" s="2"/>
      <c r="C120" s="2"/>
      <c r="E120" s="2"/>
      <c r="H120" s="2"/>
      <c r="I120" s="2"/>
      <c r="J120" s="2"/>
      <c r="L120" s="2"/>
    </row>
    <row r="121" spans="1:12" x14ac:dyDescent="0.25">
      <c r="A121" s="2"/>
      <c r="B121" s="2"/>
      <c r="C121" s="2"/>
      <c r="E121" s="2"/>
      <c r="H121" s="2"/>
      <c r="I121" s="2"/>
      <c r="J121" s="2"/>
      <c r="L121" s="2"/>
    </row>
    <row r="122" spans="1:12" x14ac:dyDescent="0.25">
      <c r="A122" s="2"/>
      <c r="B122" s="2"/>
      <c r="C122" s="2"/>
      <c r="E122" s="2"/>
      <c r="H122" s="2"/>
      <c r="I122" s="2"/>
      <c r="J122" s="2"/>
      <c r="L122" s="2"/>
    </row>
    <row r="123" spans="1:12" x14ac:dyDescent="0.25">
      <c r="A123" s="2"/>
      <c r="B123" s="2"/>
      <c r="C123" s="2"/>
      <c r="E123" s="2"/>
      <c r="H123" s="2"/>
      <c r="I123" s="2"/>
      <c r="J123" s="2"/>
      <c r="L123" s="2"/>
    </row>
    <row r="124" spans="1:12" x14ac:dyDescent="0.25">
      <c r="A124" s="2"/>
      <c r="B124" s="2"/>
      <c r="C124" s="2"/>
      <c r="E124" s="2"/>
      <c r="H124" s="2"/>
      <c r="I124" s="2"/>
      <c r="J124" s="2"/>
      <c r="L124" s="2"/>
    </row>
    <row r="125" spans="1:12" x14ac:dyDescent="0.25">
      <c r="A125" s="2"/>
      <c r="B125" s="2"/>
      <c r="C125" s="2"/>
      <c r="E125" s="2"/>
      <c r="H125" s="2"/>
      <c r="I125" s="2"/>
      <c r="J125" s="2"/>
      <c r="L125" s="2"/>
    </row>
    <row r="126" spans="1:12" x14ac:dyDescent="0.25">
      <c r="A126" s="2"/>
      <c r="B126" s="2"/>
      <c r="C126" s="2"/>
      <c r="E126" s="2"/>
      <c r="H126" s="2"/>
      <c r="I126" s="2"/>
      <c r="J126" s="2"/>
      <c r="L126" s="2"/>
    </row>
    <row r="127" spans="1:12" x14ac:dyDescent="0.25">
      <c r="A127" s="2"/>
      <c r="B127" s="2"/>
      <c r="C127" s="2"/>
      <c r="E127" s="2"/>
      <c r="H127" s="2"/>
      <c r="I127" s="2"/>
      <c r="J127" s="2"/>
      <c r="L127" s="2"/>
    </row>
    <row r="128" spans="1:12" x14ac:dyDescent="0.25">
      <c r="A128" s="2"/>
      <c r="B128" s="2"/>
      <c r="C128" s="2"/>
      <c r="E128" s="2"/>
      <c r="H128" s="2"/>
      <c r="I128" s="2"/>
      <c r="J128" s="2"/>
      <c r="L128" s="2"/>
    </row>
    <row r="129" spans="1:12" x14ac:dyDescent="0.25">
      <c r="A129" s="2"/>
      <c r="B129" s="2"/>
      <c r="C129" s="2"/>
      <c r="E129" s="2"/>
      <c r="H129" s="2"/>
      <c r="I129" s="2"/>
      <c r="J129" s="2"/>
      <c r="L129" s="2"/>
    </row>
    <row r="130" spans="1:12" x14ac:dyDescent="0.25">
      <c r="A130" s="2"/>
      <c r="B130" s="2"/>
      <c r="C130" s="2"/>
      <c r="E130" s="2"/>
      <c r="H130" s="2"/>
      <c r="I130" s="2"/>
      <c r="J130" s="2"/>
      <c r="L130" s="2"/>
    </row>
    <row r="131" spans="1:12" x14ac:dyDescent="0.25">
      <c r="A131" s="2"/>
      <c r="B131" s="2"/>
      <c r="C131" s="2"/>
      <c r="E131" s="2"/>
      <c r="H131" s="2"/>
      <c r="I131" s="2"/>
      <c r="J131" s="2"/>
      <c r="L131" s="2"/>
    </row>
    <row r="132" spans="1:12" x14ac:dyDescent="0.25">
      <c r="A132" s="2"/>
      <c r="B132" s="2"/>
      <c r="C132" s="2"/>
      <c r="E132" s="2"/>
      <c r="H132" s="2"/>
      <c r="I132" s="2"/>
      <c r="J132" s="2"/>
      <c r="L132" s="2"/>
    </row>
    <row r="133" spans="1:12" x14ac:dyDescent="0.25">
      <c r="A133" s="2"/>
      <c r="B133" s="2"/>
      <c r="C133" s="2"/>
      <c r="E133" s="2"/>
      <c r="H133" s="2"/>
      <c r="I133" s="2"/>
      <c r="J133" s="2"/>
      <c r="L133" s="2"/>
    </row>
    <row r="134" spans="1:12" x14ac:dyDescent="0.25">
      <c r="A134" s="2"/>
      <c r="B134" s="2"/>
      <c r="C134" s="2"/>
      <c r="E134" s="2"/>
      <c r="H134" s="2"/>
      <c r="I134" s="2"/>
      <c r="J134" s="2"/>
      <c r="L134" s="2"/>
    </row>
    <row r="135" spans="1:12" x14ac:dyDescent="0.25">
      <c r="A135" s="2"/>
      <c r="B135" s="2"/>
      <c r="C135" s="2"/>
      <c r="E135" s="2"/>
      <c r="H135" s="2"/>
      <c r="I135" s="2"/>
      <c r="J135" s="2"/>
      <c r="L135" s="2"/>
    </row>
    <row r="136" spans="1:12" x14ac:dyDescent="0.25">
      <c r="A136" s="2"/>
      <c r="B136" s="2"/>
      <c r="C136" s="2"/>
      <c r="E136" s="2"/>
      <c r="H136" s="2"/>
      <c r="I136" s="2"/>
      <c r="J136" s="2"/>
      <c r="L136" s="2"/>
    </row>
    <row r="137" spans="1:12" x14ac:dyDescent="0.25">
      <c r="A137" s="2"/>
      <c r="B137" s="2"/>
      <c r="C137" s="2"/>
      <c r="E137" s="2"/>
      <c r="H137" s="2"/>
      <c r="I137" s="2"/>
      <c r="J137" s="2"/>
      <c r="L137" s="2"/>
    </row>
    <row r="138" spans="1:12" x14ac:dyDescent="0.25">
      <c r="A138" s="2"/>
      <c r="B138" s="2"/>
      <c r="C138" s="2"/>
      <c r="E138" s="2"/>
      <c r="H138" s="2"/>
      <c r="I138" s="2"/>
      <c r="J138" s="2"/>
      <c r="L138" s="2"/>
    </row>
    <row r="139" spans="1:12" x14ac:dyDescent="0.25">
      <c r="A139" s="2"/>
      <c r="B139" s="2"/>
      <c r="C139" s="2"/>
      <c r="E139" s="2"/>
      <c r="H139" s="2"/>
      <c r="I139" s="2"/>
      <c r="J139" s="2"/>
      <c r="L139" s="2"/>
    </row>
    <row r="140" spans="1:12" x14ac:dyDescent="0.25">
      <c r="A140" s="2"/>
      <c r="B140" s="2"/>
      <c r="C140" s="2"/>
      <c r="E140" s="2"/>
      <c r="H140" s="2"/>
      <c r="I140" s="2"/>
      <c r="J140" s="2"/>
      <c r="L140" s="2"/>
    </row>
    <row r="141" spans="1:12" x14ac:dyDescent="0.25">
      <c r="A141" s="2"/>
      <c r="B141" s="2"/>
      <c r="C141" s="2"/>
      <c r="E141" s="2"/>
      <c r="H141" s="2"/>
      <c r="I141" s="2"/>
      <c r="J141" s="2"/>
      <c r="L141" s="2"/>
    </row>
    <row r="142" spans="1:12" x14ac:dyDescent="0.25">
      <c r="H142" s="2"/>
      <c r="I142" s="2"/>
      <c r="J142" s="2"/>
      <c r="L142" s="2"/>
    </row>
  </sheetData>
  <conditionalFormatting sqref="C2:C14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B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:B14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H14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:J14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HWE</vt:lpstr>
      <vt:lpstr>Tabelle2</vt:lpstr>
      <vt:lpstr>Tabelle3</vt:lpstr>
    </vt:vector>
  </TitlesOfParts>
  <Company>Universität Tri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Rohde</dc:creator>
  <cp:lastModifiedBy>Hochkirch, Axel</cp:lastModifiedBy>
  <dcterms:created xsi:type="dcterms:W3CDTF">2015-06-27T11:48:50Z</dcterms:created>
  <dcterms:modified xsi:type="dcterms:W3CDTF">2015-07-03T13:46:58Z</dcterms:modified>
</cp:coreProperties>
</file>